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1"/>
  </bookViews>
  <sheets>
    <sheet name="Set I" sheetId="1" state="visible" r:id="rId2"/>
    <sheet name="Set II"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92" uniqueCount="95">
  <si>
    <r>
      <rPr>
        <b val="true"/>
        <sz val="10"/>
        <rFont val="Arial"/>
        <family val="2"/>
      </rPr>
      <t xml:space="preserve">Supplementary Table S3 "set I"</t>
    </r>
    <r>
      <rPr>
        <sz val="10"/>
        <rFont val="Arial"/>
        <family val="0"/>
      </rPr>
      <t xml:space="preserve">:  222 peptide markers derived from training sets of different conditions betwwen type 1 and type 2 diabetes are shown. 
For each potential biomarker the protein ID, molecular mass (in Da), and CE-migration time (in min) is given. In addition, the age- and diabetes duration-spezific marker are marked with black circles.</t>
    </r>
  </si>
  <si>
    <t xml:space="preserve">Protein ID</t>
  </si>
  <si>
    <t xml:space="preserve">Mass  [Da]</t>
  </si>
  <si>
    <t xml:space="preserve">CE-time [min]</t>
  </si>
  <si>
    <t xml:space="preserve">Age-related peptides</t>
  </si>
  <si>
    <t xml:space="preserve">Diabetes duration-related peptid</t>
  </si>
  <si>
    <t xml:space="preserve">●</t>
  </si>
  <si>
    <r>
      <rPr>
        <b val="true"/>
        <sz val="10"/>
        <rFont val="Arial"/>
        <family val="2"/>
      </rPr>
      <t xml:space="preserve">Supplementary Table S3 "set II"</t>
    </r>
    <r>
      <rPr>
        <sz val="10"/>
        <rFont val="Arial"/>
        <family val="0"/>
      </rPr>
      <t xml:space="preserve">: 131 peptide included in DTspP. Shown are the protein/peptide identification number in the dataset (Protein ID), mass (in Da) and normalized migration time (in min), the adjusted </t>
    </r>
    <r>
      <rPr>
        <i val="true"/>
        <sz val="10"/>
        <rFont val="Arial"/>
        <family val="2"/>
      </rPr>
      <t xml:space="preserve">P</t>
    </r>
    <r>
      <rPr>
        <sz val="10"/>
        <rFont val="Arial"/>
        <family val="0"/>
      </rPr>
      <t xml:space="preserve">-values using Benjamini-Hochberg (BH) for training data and unadjusted </t>
    </r>
    <r>
      <rPr>
        <i val="true"/>
        <sz val="10"/>
        <rFont val="Arial"/>
        <family val="2"/>
      </rPr>
      <t xml:space="preserve">P</t>
    </r>
    <r>
      <rPr>
        <sz val="10"/>
        <rFont val="Arial"/>
        <family val="0"/>
      </rPr>
      <t xml:space="preserve">-values using Mann-Withney U-test for validation and CKD cohorts, the frequency, mean amplitude, standard deviation in the two groups of diabetes in the training set and in the group of 315 healthy controls, and the regulation factor for type 1 compared to type 2 and type 1 and 2 diabetes compared to healthy controls. In addition, sequences (modified amino acids: p=hydroxyproline; k= hydroxylysine; m=oxidized methionine), protein names, start and stop amino acid, Swiss-Prot entries and accession numbers are given.</t>
    </r>
  </si>
  <si>
    <t xml:space="preserve">Mass [Da]</t>
  </si>
  <si>
    <r>
      <rPr>
        <b val="true"/>
        <i val="true"/>
        <sz val="10"/>
        <color rgb="FF000000"/>
        <rFont val="Arial"/>
        <family val="2"/>
      </rPr>
      <t xml:space="preserve">P</t>
    </r>
    <r>
      <rPr>
        <b val="true"/>
        <sz val="10"/>
        <color rgb="FF000000"/>
        <rFont val="Arial"/>
        <family val="2"/>
      </rPr>
      <t xml:space="preserve">-value (BH)</t>
    </r>
  </si>
  <si>
    <r>
      <rPr>
        <b val="true"/>
        <i val="true"/>
        <sz val="10"/>
        <color rgb="FF000000"/>
        <rFont val="Arial"/>
        <family val="2"/>
      </rPr>
      <t xml:space="preserve">P</t>
    </r>
    <r>
      <rPr>
        <b val="true"/>
        <sz val="10"/>
        <color rgb="FF000000"/>
        <rFont val="Arial"/>
        <family val="2"/>
      </rPr>
      <t xml:space="preserve">-value validation set</t>
    </r>
  </si>
  <si>
    <r>
      <rPr>
        <b val="true"/>
        <i val="true"/>
        <sz val="10"/>
        <color rgb="FF000000"/>
        <rFont val="Arial"/>
        <family val="2"/>
      </rPr>
      <t xml:space="preserve">P</t>
    </r>
    <r>
      <rPr>
        <b val="true"/>
        <sz val="10"/>
        <color rgb="FF000000"/>
        <rFont val="Arial"/>
        <family val="2"/>
      </rPr>
      <t xml:space="preserve">-value CKD set</t>
    </r>
  </si>
  <si>
    <t xml:space="preserve">Frequency [%] type 1</t>
  </si>
  <si>
    <t xml:space="preserve">mean ampl type 1</t>
  </si>
  <si>
    <t xml:space="preserve">Std. div. type 1</t>
  </si>
  <si>
    <t xml:space="preserve">Frequency [%] type 2</t>
  </si>
  <si>
    <t xml:space="preserve">mean Ampl type 2</t>
  </si>
  <si>
    <t xml:space="preserve">Std. div. type 2</t>
  </si>
  <si>
    <t xml:space="preserve">Frequency [%] HC</t>
  </si>
  <si>
    <t xml:space="preserve">mean Ampl HC</t>
  </si>
  <si>
    <t xml:space="preserve">Std. div. HC</t>
  </si>
  <si>
    <t xml:space="preserve">F' type2/type1</t>
  </si>
  <si>
    <t xml:space="preserve">F'' type 1/HC</t>
  </si>
  <si>
    <t xml:space="preserve">F''' type2/HC</t>
  </si>
  <si>
    <t xml:space="preserve">Sequence</t>
  </si>
  <si>
    <t xml:space="preserve">Protein name</t>
  </si>
  <si>
    <t xml:space="preserve">Start AA</t>
  </si>
  <si>
    <t xml:space="preserve">Stop AA</t>
  </si>
  <si>
    <t xml:space="preserve">Swissprot name</t>
  </si>
  <si>
    <t xml:space="preserve">Accession number</t>
  </si>
  <si>
    <t xml:space="preserve">DQGPVGRTGEVGAVGPpGFAGEKGPSGEAGTAGPpGTpGPQG</t>
  </si>
  <si>
    <t xml:space="preserve">Collagen alpha-2 (I) chain</t>
  </si>
  <si>
    <t xml:space="preserve">CO1A2_HUMAN</t>
  </si>
  <si>
    <t xml:space="preserve">gi124056488</t>
  </si>
  <si>
    <t xml:space="preserve">DQGPVGRTGEVGAVGPpGFAGEkGPSGEAGTAGpPGTpGP</t>
  </si>
  <si>
    <t xml:space="preserve">ADGQPGAkGEPGDAGAKGDAGPPGPAGpAGpPGPIG</t>
  </si>
  <si>
    <t xml:space="preserve">Collagen alpha-1 (I) chain</t>
  </si>
  <si>
    <t xml:space="preserve">CO1A1_HUMAN</t>
  </si>
  <si>
    <t xml:space="preserve">gi124056487</t>
  </si>
  <si>
    <t xml:space="preserve">KDGEAGAQGPpGPAGPAGERGEQGPAGSpG</t>
  </si>
  <si>
    <t xml:space="preserve">GADGQPGAKGEpGDAGAKGDAGPpGPAGP</t>
  </si>
  <si>
    <t xml:space="preserve">ADGQPGAKGEpGDAGAKGDAGPpGPAGP</t>
  </si>
  <si>
    <t xml:space="preserve">GANGApGNDGAKGDAGApGApGSQGApG</t>
  </si>
  <si>
    <t xml:space="preserve">NGDDGEAGkPGRpGERGPpGPQ</t>
  </si>
  <si>
    <t xml:space="preserve">DAGApGAPGGKGDAGApGERGPpG</t>
  </si>
  <si>
    <t xml:space="preserve">Collagen alpha-1 (III) chain</t>
  </si>
  <si>
    <t xml:space="preserve">CO3A1_HUMAN</t>
  </si>
  <si>
    <t xml:space="preserve">gi124056490</t>
  </si>
  <si>
    <t xml:space="preserve">GLpGTGGPpGENGKpGEPGpKG</t>
  </si>
  <si>
    <t xml:space="preserve">TGPIGPpGPAGApGDKGESGP</t>
  </si>
  <si>
    <t xml:space="preserve">VIDQSRVLNLGPITR</t>
  </si>
  <si>
    <t xml:space="preserve">Uromodulin</t>
  </si>
  <si>
    <t xml:space="preserve">UROM_HUMAN</t>
  </si>
  <si>
    <t xml:space="preserve">gi137116</t>
  </si>
  <si>
    <t xml:space="preserve">ApGKNGERGGpGGpGP</t>
  </si>
  <si>
    <t xml:space="preserve">GLpGTGGPpGENGKpG</t>
  </si>
  <si>
    <t xml:space="preserve">DGQpGAKGEpGDAGA</t>
  </si>
  <si>
    <t xml:space="preserve">SpGGpGSDGKpGPpG</t>
  </si>
  <si>
    <t xml:space="preserve">SGSVIDQSRVL</t>
  </si>
  <si>
    <t xml:space="preserve">GPpGpPGPPGPPS</t>
  </si>
  <si>
    <t xml:space="preserve">PIGQEGAPGRPG</t>
  </si>
  <si>
    <t xml:space="preserve">Collagen alpha-2 (IV) chain precursor</t>
  </si>
  <si>
    <t xml:space="preserve">CO4A2_HUMAN</t>
  </si>
  <si>
    <t xml:space="preserve">gi143811377</t>
  </si>
  <si>
    <t xml:space="preserve">DRGEpGPpGP</t>
  </si>
  <si>
    <t xml:space="preserve">&gt;0.05</t>
  </si>
  <si>
    <t xml:space="preserve">PpGESGREGApGAEGSpGRDGSpGAKGDRGETGP</t>
  </si>
  <si>
    <t xml:space="preserve">PpGESGREGAPGAEGSpGRDGSpGAKGDRGETGP</t>
  </si>
  <si>
    <t xml:space="preserve">GApGQNGEpGGKGERGApGEkGEGGPpG</t>
  </si>
  <si>
    <t xml:space="preserve">QNGEpGGKGERGAPGEKGEGGppG</t>
  </si>
  <si>
    <t xml:space="preserve">DGQPGAKGEPGDAGAKGDAGPPGp</t>
  </si>
  <si>
    <t xml:space="preserve">DAHKSEVAHRFKDLGEEN</t>
  </si>
  <si>
    <t xml:space="preserve">Serum albumin; N-term</t>
  </si>
  <si>
    <t xml:space="preserve">ALBU_HUMAN</t>
  </si>
  <si>
    <t xml:space="preserve">gi113576</t>
  </si>
  <si>
    <t xml:space="preserve">AGpPGPPGppGTSGHpGSpGSpG</t>
  </si>
  <si>
    <t xml:space="preserve">GPpGEAGKpGEQGVPGDLG</t>
  </si>
  <si>
    <t xml:space="preserve">PpGEAGKpGEQGVpGDLG</t>
  </si>
  <si>
    <t xml:space="preserve">PpGEAGKpGEQGVPGDLG</t>
  </si>
  <si>
    <t xml:space="preserve">KpGEQGVpGDLGApGPSG</t>
  </si>
  <si>
    <t xml:space="preserve">SpGEAGRpGEAGLpGAKG</t>
  </si>
  <si>
    <t xml:space="preserve">DGApGKNGERGGpGGpGP</t>
  </si>
  <si>
    <t xml:space="preserve">TGLSMDGGGSPKGDVDP</t>
  </si>
  <si>
    <t xml:space="preserve">Sodium/potassium-transporting ATPase gamma chain</t>
  </si>
  <si>
    <t xml:space="preserve">ATNG_HUMAN</t>
  </si>
  <si>
    <t xml:space="preserve">gi20141251</t>
  </si>
  <si>
    <t xml:space="preserve">DGQpGAKGEpGDAGAK</t>
  </si>
  <si>
    <t xml:space="preserve">DGQPGAKGEpGDAGAK</t>
  </si>
  <si>
    <t xml:space="preserve">GSpGGpGSDGKpGPpG</t>
  </si>
  <si>
    <t xml:space="preserve">DKGETGEQGDRG</t>
  </si>
  <si>
    <t xml:space="preserve">EpGRDGVpGGpG</t>
  </si>
  <si>
    <t xml:space="preserve">GDRGEpGPpGP</t>
  </si>
  <si>
    <t xml:space="preserve"> ' for mean(D2T)&gt;mean(D1T) F= mean(D2T) / mean(D1T); for mean(D2T)&lt;mean(D1T) F= -mean(D1T) / mean(D2T)</t>
  </si>
  <si>
    <t xml:space="preserve"> '' for mean(D1T)&gt;mean(HC) F= mean(D1T) / mean(HC); for mean(D1T)&lt;mean(HC) F= -mean(HC) / mean(D1T)</t>
  </si>
  <si>
    <t xml:space="preserve"> ''' for mean(D2T)&gt;mean(HC) F= mean(D2T) / mean(HC); for mean(D2T)&lt;mean(HC) F= -mean(D1T) / mean(D2T)</t>
  </si>
</sst>
</file>

<file path=xl/styles.xml><?xml version="1.0" encoding="utf-8"?>
<styleSheet xmlns="http://schemas.openxmlformats.org/spreadsheetml/2006/main">
  <numFmts count="4">
    <numFmt numFmtId="164" formatCode="General"/>
    <numFmt numFmtId="165" formatCode="0.00"/>
    <numFmt numFmtId="166" formatCode="0.00E+00"/>
    <numFmt numFmtId="167" formatCode="0.0"/>
  </numFmts>
  <fonts count="10">
    <font>
      <sz val="10"/>
      <name val="Arial"/>
      <family val="0"/>
    </font>
    <font>
      <sz val="10"/>
      <name val="Arial"/>
      <family val="0"/>
    </font>
    <font>
      <sz val="10"/>
      <name val="Arial"/>
      <family val="0"/>
    </font>
    <font>
      <sz val="10"/>
      <name val="Arial"/>
      <family val="0"/>
    </font>
    <font>
      <sz val="10"/>
      <color rgb="FF000000"/>
      <name val="Arial"/>
      <family val="0"/>
    </font>
    <font>
      <b val="true"/>
      <sz val="10"/>
      <name val="Arial"/>
      <family val="2"/>
    </font>
    <font>
      <b val="true"/>
      <sz val="10"/>
      <color rgb="FF000000"/>
      <name val="Arial"/>
      <family val="2"/>
    </font>
    <font>
      <i val="true"/>
      <sz val="10"/>
      <name val="Arial"/>
      <family val="2"/>
    </font>
    <font>
      <b val="true"/>
      <i val="true"/>
      <sz val="10"/>
      <color rgb="FF000000"/>
      <name val="Arial"/>
      <family val="2"/>
    </font>
    <font>
      <sz val="11"/>
      <name val="Times New Roman"/>
      <family val="1"/>
    </font>
  </fonts>
  <fills count="2">
    <fill>
      <patternFill patternType="none"/>
    </fill>
    <fill>
      <patternFill patternType="gray125"/>
    </fill>
  </fills>
  <borders count="13">
    <border diagonalUp="false" diagonalDown="false">
      <left/>
      <right/>
      <top/>
      <bottom/>
      <diagonal/>
    </border>
    <border diagonalUp="false" diagonalDown="false">
      <left style="thin"/>
      <right/>
      <top style="thin"/>
      <bottom style="thin"/>
      <diagonal/>
    </border>
    <border diagonalUp="false" diagonalDown="false">
      <left/>
      <right/>
      <top style="thin"/>
      <bottom style="thin"/>
      <diagonal/>
    </border>
    <border diagonalUp="false" diagonalDown="false">
      <left/>
      <right style="thin"/>
      <top style="thin"/>
      <bottom style="thin"/>
      <diagonal/>
    </border>
    <border diagonalUp="false" diagonalDown="false">
      <left style="thin"/>
      <right/>
      <top/>
      <bottom/>
      <diagonal/>
    </border>
    <border diagonalUp="false" diagonalDown="false">
      <left/>
      <right style="thin"/>
      <top/>
      <bottom/>
      <diagonal/>
    </border>
    <border diagonalUp="false" diagonalDown="false">
      <left style="thin"/>
      <right/>
      <top/>
      <bottom style="thin"/>
      <diagonal/>
    </border>
    <border diagonalUp="false" diagonalDown="false">
      <left/>
      <right/>
      <top/>
      <bottom style="thin"/>
      <diagonal/>
    </border>
    <border diagonalUp="false" diagonalDown="false">
      <left/>
      <right style="thin"/>
      <top/>
      <bottom style="thin"/>
      <diagonal/>
    </border>
    <border diagonalUp="false" diagonalDown="false">
      <left style="thin"/>
      <right/>
      <top/>
      <bottom style="medium"/>
      <diagonal/>
    </border>
    <border diagonalUp="false" diagonalDown="false">
      <left/>
      <right/>
      <top/>
      <bottom style="medium"/>
      <diagonal/>
    </border>
    <border diagonalUp="false" diagonalDown="false">
      <left/>
      <right style="thin"/>
      <top/>
      <bottom style="medium"/>
      <diagonal/>
    </border>
    <border diagonalUp="false" diagonalDown="false">
      <left/>
      <right style="thin"/>
      <top style="medium"/>
      <bottom/>
      <diagonal/>
    </border>
  </borders>
  <cellStyleXfs count="23">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cellStyleXfs>
  <cellXfs count="55">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left" vertical="bottom" textRotation="0" wrapText="true" indent="0" shrinkToFit="false"/>
      <protection locked="true" hidden="false"/>
    </xf>
    <xf numFmtId="164" fontId="6" fillId="0" borderId="1" xfId="20" applyFont="true" applyBorder="true" applyAlignment="true" applyProtection="false">
      <alignment horizontal="center" vertical="center" textRotation="0" wrapText="true" indent="0" shrinkToFit="false"/>
      <protection locked="true" hidden="false"/>
    </xf>
    <xf numFmtId="164" fontId="6" fillId="0" borderId="2" xfId="20" applyFont="true" applyBorder="true" applyAlignment="true" applyProtection="false">
      <alignment horizontal="center" vertical="center" textRotation="0" wrapText="true" indent="0" shrinkToFit="false"/>
      <protection locked="true" hidden="false"/>
    </xf>
    <xf numFmtId="164" fontId="6" fillId="0" borderId="3" xfId="20" applyFont="true" applyBorder="true" applyAlignment="true" applyProtection="false">
      <alignment horizontal="center" vertical="center" textRotation="0" wrapText="tru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4" fillId="0" borderId="4" xfId="21" applyFont="true" applyBorder="true" applyAlignment="true" applyProtection="false">
      <alignment horizontal="center" vertical="bottom" textRotation="0" wrapText="true" indent="0" shrinkToFit="false"/>
      <protection locked="true" hidden="false"/>
    </xf>
    <xf numFmtId="165" fontId="4" fillId="0" borderId="0" xfId="21" applyFont="true" applyBorder="true" applyAlignment="true" applyProtection="false">
      <alignment horizontal="center" vertical="bottom" textRotation="0" wrapText="true" indent="0" shrinkToFit="false"/>
      <protection locked="true" hidden="false"/>
    </xf>
    <xf numFmtId="164" fontId="4" fillId="0" borderId="0" xfId="21" applyFont="true" applyBorder="true" applyAlignment="true" applyProtection="false">
      <alignment horizontal="right" vertical="bottom" textRotation="0" wrapText="true" indent="0" shrinkToFit="false"/>
      <protection locked="true" hidden="false"/>
    </xf>
    <xf numFmtId="164" fontId="0" fillId="0" borderId="5" xfId="0" applyFont="false" applyBorder="true" applyAlignment="false" applyProtection="false">
      <alignment horizontal="general" vertical="bottom" textRotation="0" wrapText="false" indent="0" shrinkToFit="false"/>
      <protection locked="true" hidden="false"/>
    </xf>
    <xf numFmtId="164" fontId="4" fillId="0" borderId="0" xfId="21" applyFont="true" applyBorder="true" applyAlignment="true" applyProtection="false">
      <alignment horizontal="center" vertical="bottom" textRotation="0" wrapText="true" indent="0" shrinkToFit="false"/>
      <protection locked="true" hidden="false"/>
    </xf>
    <xf numFmtId="164" fontId="4" fillId="0" borderId="5" xfId="21" applyFont="true" applyBorder="true" applyAlignment="true" applyProtection="false">
      <alignment horizontal="center" vertical="bottom" textRotation="0" wrapText="true" indent="0" shrinkToFit="false"/>
      <protection locked="true" hidden="false"/>
    </xf>
    <xf numFmtId="164" fontId="4" fillId="0" borderId="6" xfId="21" applyFont="true" applyBorder="true" applyAlignment="true" applyProtection="false">
      <alignment horizontal="center" vertical="bottom" textRotation="0" wrapText="true" indent="0" shrinkToFit="false"/>
      <protection locked="true" hidden="false"/>
    </xf>
    <xf numFmtId="165" fontId="4" fillId="0" borderId="7" xfId="21" applyFont="true" applyBorder="true" applyAlignment="true" applyProtection="false">
      <alignment horizontal="center" vertical="bottom" textRotation="0" wrapText="true" indent="0" shrinkToFit="false"/>
      <protection locked="true" hidden="false"/>
    </xf>
    <xf numFmtId="164" fontId="4" fillId="0" borderId="7" xfId="21" applyFont="true" applyBorder="true" applyAlignment="true" applyProtection="false">
      <alignment horizontal="right" vertical="bottom" textRotation="0" wrapText="true" indent="0" shrinkToFit="false"/>
      <protection locked="true" hidden="false"/>
    </xf>
    <xf numFmtId="164" fontId="0" fillId="0" borderId="8" xfId="0" applyFont="fals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left" vertical="bottom" textRotation="0" wrapText="true" indent="0" shrinkToFit="false"/>
      <protection locked="true" hidden="false"/>
    </xf>
    <xf numFmtId="164" fontId="0" fillId="0" borderId="0" xfId="0" applyFont="false" applyBorder="false" applyAlignment="true" applyProtection="false">
      <alignment horizontal="general" vertical="center"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0" fillId="0" borderId="0" xfId="0" applyFont="false" applyBorder="true" applyAlignment="true" applyProtection="false">
      <alignment horizontal="general" vertical="center" textRotation="0" wrapText="fals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8" fillId="0" borderId="2" xfId="20" applyFont="true" applyBorder="true" applyAlignment="true" applyProtection="false">
      <alignment horizontal="center" vertical="center" textRotation="0" wrapText="true" indent="0" shrinkToFit="false"/>
      <protection locked="true" hidden="false"/>
    </xf>
    <xf numFmtId="164" fontId="5" fillId="0" borderId="2" xfId="0" applyFont="true" applyBorder="true" applyAlignment="true" applyProtection="false">
      <alignment horizontal="general" vertical="center" textRotation="0" wrapText="true" indent="0" shrinkToFit="false"/>
      <protection locked="true" hidden="false"/>
    </xf>
    <xf numFmtId="164" fontId="5" fillId="0" borderId="2" xfId="20" applyFont="true" applyBorder="true" applyAlignment="true" applyProtection="false">
      <alignment horizontal="center" vertical="center" textRotation="0" wrapText="true" indent="0" shrinkToFit="false"/>
      <protection locked="true" hidden="false"/>
    </xf>
    <xf numFmtId="164" fontId="5" fillId="0" borderId="0" xfId="0" applyFont="true" applyBorder="true" applyAlignment="true" applyProtection="false">
      <alignment horizontal="general" vertical="center" textRotation="0" wrapText="true" indent="0" shrinkToFit="false"/>
      <protection locked="true" hidden="false"/>
    </xf>
    <xf numFmtId="164" fontId="4" fillId="0" borderId="4" xfId="21" applyFont="true" applyBorder="true" applyAlignment="true" applyProtection="false">
      <alignment horizontal="right" vertical="bottom" textRotation="0" wrapText="true" indent="0" shrinkToFit="false"/>
      <protection locked="true" hidden="false"/>
    </xf>
    <xf numFmtId="164" fontId="4" fillId="0" borderId="0" xfId="21" applyFont="true" applyBorder="true" applyAlignment="true" applyProtection="false">
      <alignment horizontal="right" vertical="bottom" textRotation="0" wrapText="true" indent="0" shrinkToFit="false"/>
      <protection locked="true" hidden="false"/>
    </xf>
    <xf numFmtId="166" fontId="4" fillId="0" borderId="0" xfId="21" applyFont="true" applyBorder="true" applyAlignment="true" applyProtection="false">
      <alignment horizontal="right" vertical="bottom" textRotation="0" wrapText="true" indent="0" shrinkToFit="false"/>
      <protection locked="true" hidden="false"/>
    </xf>
    <xf numFmtId="167" fontId="4" fillId="0" borderId="0" xfId="21" applyFont="true" applyBorder="true" applyAlignment="true" applyProtection="false">
      <alignment horizontal="center" vertical="bottom" textRotation="0" wrapText="true" indent="0" shrinkToFit="false"/>
      <protection locked="true" hidden="false"/>
    </xf>
    <xf numFmtId="164" fontId="4" fillId="0" borderId="0" xfId="22" applyFont="true" applyBorder="true" applyAlignment="true" applyProtection="false">
      <alignment horizontal="general" vertical="bottom" textRotation="0" wrapText="true" indent="0" shrinkToFit="false"/>
      <protection locked="true" hidden="false"/>
    </xf>
    <xf numFmtId="164" fontId="4" fillId="0" borderId="0" xfId="22" applyFont="true" applyBorder="true" applyAlignment="true" applyProtection="false">
      <alignment horizontal="right" vertical="bottom" textRotation="0" wrapText="true" indent="0" shrinkToFit="false"/>
      <protection locked="true" hidden="false"/>
    </xf>
    <xf numFmtId="164" fontId="4" fillId="0" borderId="5" xfId="22" applyFont="true" applyBorder="true" applyAlignment="true" applyProtection="false">
      <alignment horizontal="general" vertical="bottom" textRotation="0" wrapText="true" indent="0" shrinkToFit="false"/>
      <protection locked="true" hidden="false"/>
    </xf>
    <xf numFmtId="164" fontId="4" fillId="0" borderId="0" xfId="22" applyFont="true" applyBorder="true" applyAlignment="true" applyProtection="false">
      <alignment horizontal="right" vertical="bottom" textRotation="0" wrapText="true" indent="0" shrinkToFit="false"/>
      <protection locked="true" hidden="false"/>
    </xf>
    <xf numFmtId="164" fontId="4" fillId="0" borderId="0" xfId="21" applyFont="true" applyBorder="true" applyAlignment="true" applyProtection="false">
      <alignment horizontal="general" vertical="bottom" textRotation="0" wrapText="true" indent="0" shrinkToFit="false"/>
      <protection locked="true" hidden="false"/>
    </xf>
    <xf numFmtId="164" fontId="4" fillId="0" borderId="0" xfId="21" applyFont="true" applyBorder="true" applyAlignment="true" applyProtection="false">
      <alignment horizontal="general" vertical="bottom" textRotation="0" wrapText="true" indent="0" shrinkToFit="false"/>
      <protection locked="true" hidden="false"/>
    </xf>
    <xf numFmtId="164" fontId="4" fillId="0" borderId="5" xfId="21" applyFont="true" applyBorder="true" applyAlignment="true" applyProtection="false">
      <alignment horizontal="general" vertical="bottom" textRotation="0" wrapText="true" indent="0" shrinkToFit="false"/>
      <protection locked="true" hidden="false"/>
    </xf>
    <xf numFmtId="164" fontId="4" fillId="0" borderId="9" xfId="21" applyFont="true" applyBorder="true" applyAlignment="true" applyProtection="false">
      <alignment horizontal="right" vertical="bottom" textRotation="0" wrapText="true" indent="0" shrinkToFit="false"/>
      <protection locked="true" hidden="false"/>
    </xf>
    <xf numFmtId="164" fontId="4" fillId="0" borderId="10" xfId="21" applyFont="true" applyBorder="true" applyAlignment="true" applyProtection="false">
      <alignment horizontal="right" vertical="bottom" textRotation="0" wrapText="true" indent="0" shrinkToFit="false"/>
      <protection locked="true" hidden="false"/>
    </xf>
    <xf numFmtId="166" fontId="4" fillId="0" borderId="10" xfId="21" applyFont="true" applyBorder="true" applyAlignment="true" applyProtection="false">
      <alignment horizontal="right" vertical="bottom" textRotation="0" wrapText="true" indent="0" shrinkToFit="false"/>
      <protection locked="true" hidden="false"/>
    </xf>
    <xf numFmtId="167" fontId="4" fillId="0" borderId="10" xfId="21" applyFont="true" applyBorder="true" applyAlignment="true" applyProtection="false">
      <alignment horizontal="center" vertical="bottom" textRotation="0" wrapText="true" indent="0" shrinkToFit="false"/>
      <protection locked="true" hidden="false"/>
    </xf>
    <xf numFmtId="164" fontId="4" fillId="0" borderId="10" xfId="22" applyFont="true" applyBorder="true" applyAlignment="true" applyProtection="false">
      <alignment horizontal="general" vertical="bottom" textRotation="0" wrapText="true" indent="0" shrinkToFit="false"/>
      <protection locked="true" hidden="false"/>
    </xf>
    <xf numFmtId="164" fontId="4" fillId="0" borderId="10" xfId="22" applyFont="true" applyBorder="true" applyAlignment="true" applyProtection="false">
      <alignment horizontal="right" vertical="bottom" textRotation="0" wrapText="true" indent="0" shrinkToFit="false"/>
      <protection locked="true" hidden="false"/>
    </xf>
    <xf numFmtId="164" fontId="4" fillId="0" borderId="11" xfId="22" applyFont="true" applyBorder="true" applyAlignment="true" applyProtection="false">
      <alignment horizontal="general" vertical="bottom" textRotation="0" wrapText="true" indent="0" shrinkToFit="false"/>
      <protection locked="true" hidden="false"/>
    </xf>
    <xf numFmtId="164" fontId="0" fillId="0" borderId="0" xfId="21" applyFont="true" applyBorder="true" applyAlignment="true" applyProtection="false">
      <alignment horizontal="center" vertical="center" textRotation="0" wrapText="true" indent="0" shrinkToFit="false"/>
      <protection locked="true" hidden="false"/>
    </xf>
    <xf numFmtId="164" fontId="4" fillId="0" borderId="12" xfId="22" applyFont="true" applyBorder="true" applyAlignment="true" applyProtection="false">
      <alignment horizontal="general" vertical="bottom" textRotation="0" wrapText="tru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4" fillId="0" borderId="6" xfId="21" applyFont="true" applyBorder="true" applyAlignment="true" applyProtection="false">
      <alignment horizontal="right" vertical="bottom" textRotation="0" wrapText="true" indent="0" shrinkToFit="false"/>
      <protection locked="true" hidden="false"/>
    </xf>
    <xf numFmtId="164" fontId="4" fillId="0" borderId="7" xfId="21" applyFont="true" applyBorder="true" applyAlignment="true" applyProtection="false">
      <alignment horizontal="right" vertical="bottom" textRotation="0" wrapText="true" indent="0" shrinkToFit="false"/>
      <protection locked="true" hidden="false"/>
    </xf>
    <xf numFmtId="166" fontId="4" fillId="0" borderId="7" xfId="21" applyFont="true" applyBorder="true" applyAlignment="true" applyProtection="false">
      <alignment horizontal="right" vertical="bottom" textRotation="0" wrapText="true" indent="0" shrinkToFit="false"/>
      <protection locked="true" hidden="false"/>
    </xf>
    <xf numFmtId="164" fontId="0" fillId="0" borderId="7" xfId="21" applyFont="true" applyBorder="true" applyAlignment="true" applyProtection="false">
      <alignment horizontal="center" vertical="center" textRotation="0" wrapText="true" indent="0" shrinkToFit="false"/>
      <protection locked="true" hidden="false"/>
    </xf>
    <xf numFmtId="167" fontId="4" fillId="0" borderId="7" xfId="21" applyFont="true" applyBorder="true" applyAlignment="true" applyProtection="false">
      <alignment horizontal="center" vertical="bottom" textRotation="0" wrapText="true" indent="0" shrinkToFit="false"/>
      <protection locked="true" hidden="false"/>
    </xf>
    <xf numFmtId="164" fontId="4" fillId="0" borderId="7" xfId="22" applyFont="true" applyBorder="true" applyAlignment="true" applyProtection="false">
      <alignment horizontal="general" vertical="bottom" textRotation="0" wrapText="true" indent="0" shrinkToFit="false"/>
      <protection locked="true" hidden="false"/>
    </xf>
    <xf numFmtId="164" fontId="4" fillId="0" borderId="7" xfId="22" applyFont="true" applyBorder="true" applyAlignment="true" applyProtection="false">
      <alignment horizontal="right" vertical="bottom" textRotation="0" wrapText="true" indent="0" shrinkToFit="false"/>
      <protection locked="true" hidden="false"/>
    </xf>
    <xf numFmtId="164" fontId="4" fillId="0" borderId="8" xfId="22" applyFont="true" applyBorder="true" applyAlignment="true" applyProtection="false">
      <alignment horizontal="general" vertical="bottom" textRotation="0" wrapText="true" indent="0" shrinkToFit="false"/>
      <protection locked="true" hidden="false"/>
    </xf>
    <xf numFmtId="164" fontId="9" fillId="0" borderId="0" xfId="0" applyFont="true" applyBorder="true" applyAlignment="true" applyProtection="false">
      <alignment horizontal="left" vertical="bottom" textRotation="0" wrapText="false" indent="0" shrinkToFit="false"/>
      <protection locked="true" hidden="false"/>
    </xf>
  </cellXfs>
  <cellStyles count="9">
    <cellStyle name="Normal" xfId="0" builtinId="0"/>
    <cellStyle name="Comma" xfId="15" builtinId="3"/>
    <cellStyle name="Comma [0]" xfId="16" builtinId="6"/>
    <cellStyle name="Currency" xfId="17" builtinId="4"/>
    <cellStyle name="Currency [0]" xfId="18" builtinId="7"/>
    <cellStyle name="Percent" xfId="19" builtinId="5"/>
    <cellStyle name="Standard_Pivot_204_Marker_Training" xfId="20"/>
    <cellStyle name="Standard_Tabelle1" xfId="21"/>
    <cellStyle name="Standard_Tabelle2" xfId="22"/>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226"/>
  <sheetViews>
    <sheetView showFormulas="false" showGridLines="true" showRowColHeaders="true" showZeros="true" rightToLeft="false" tabSelected="false" showOutlineSymbols="true" defaultGridColor="true" view="normal" topLeftCell="A145" colorId="64" zoomScale="100" zoomScaleNormal="100" zoomScalePageLayoutView="100" workbookViewId="0">
      <selection pane="topLeft" activeCell="D17" activeCellId="0" sqref="D17"/>
    </sheetView>
  </sheetViews>
  <sheetFormatPr defaultColWidth="11.0546875" defaultRowHeight="12.75" zeroHeight="false" outlineLevelRow="0" outlineLevelCol="0"/>
  <cols>
    <col collapsed="false" customWidth="true" hidden="false" outlineLevel="0" max="4" min="4" style="0" width="17.85"/>
    <col collapsed="false" customWidth="true" hidden="false" outlineLevel="0" max="5" min="5" style="0" width="15.7"/>
    <col collapsed="false" customWidth="true" hidden="false" outlineLevel="0" max="11" min="11" style="0" width="5.13"/>
    <col collapsed="false" customWidth="true" hidden="false" outlineLevel="0" max="12" min="12" style="0" width="5.56"/>
  </cols>
  <sheetData>
    <row r="1" customFormat="false" ht="12.75" hidden="false" customHeight="true" outlineLevel="0" collapsed="false">
      <c r="A1" s="1" t="s">
        <v>0</v>
      </c>
      <c r="B1" s="1"/>
      <c r="C1" s="1"/>
      <c r="D1" s="1"/>
      <c r="E1" s="1"/>
      <c r="F1" s="1"/>
      <c r="G1" s="1"/>
      <c r="H1" s="1"/>
      <c r="I1" s="1"/>
      <c r="J1" s="1"/>
      <c r="K1" s="1"/>
      <c r="L1" s="1"/>
    </row>
    <row r="2" customFormat="false" ht="27" hidden="false" customHeight="true" outlineLevel="0" collapsed="false">
      <c r="A2" s="1"/>
      <c r="B2" s="1"/>
      <c r="C2" s="1"/>
      <c r="D2" s="1"/>
      <c r="E2" s="1"/>
      <c r="F2" s="1"/>
      <c r="G2" s="1"/>
      <c r="H2" s="1"/>
      <c r="I2" s="1"/>
      <c r="J2" s="1"/>
      <c r="K2" s="1"/>
      <c r="L2" s="1"/>
    </row>
    <row r="4" customFormat="false" ht="38.25" hidden="false" customHeight="false" outlineLevel="0" collapsed="false">
      <c r="A4" s="2" t="s">
        <v>1</v>
      </c>
      <c r="B4" s="3" t="s">
        <v>2</v>
      </c>
      <c r="C4" s="3" t="s">
        <v>3</v>
      </c>
      <c r="D4" s="3" t="s">
        <v>4</v>
      </c>
      <c r="E4" s="4" t="s">
        <v>5</v>
      </c>
      <c r="F4" s="5"/>
      <c r="G4" s="5"/>
      <c r="H4" s="5"/>
      <c r="I4" s="5"/>
      <c r="J4" s="5"/>
      <c r="K4" s="5"/>
      <c r="L4" s="5"/>
      <c r="M4" s="5"/>
    </row>
    <row r="5" customFormat="false" ht="12.75" hidden="false" customHeight="false" outlineLevel="0" collapsed="false">
      <c r="A5" s="6" t="n">
        <v>2659</v>
      </c>
      <c r="B5" s="7" t="n">
        <v>860.3624</v>
      </c>
      <c r="C5" s="7" t="n">
        <v>26.1404</v>
      </c>
      <c r="D5" s="8"/>
      <c r="E5" s="9"/>
    </row>
    <row r="6" customFormat="false" ht="12.75" hidden="false" customHeight="false" outlineLevel="0" collapsed="false">
      <c r="A6" s="6" t="n">
        <v>4976</v>
      </c>
      <c r="B6" s="7" t="n">
        <v>902.4133</v>
      </c>
      <c r="C6" s="7" t="n">
        <v>20.84575</v>
      </c>
      <c r="D6" s="8"/>
      <c r="E6" s="9"/>
    </row>
    <row r="7" customFormat="false" ht="12.75" hidden="false" customHeight="false" outlineLevel="0" collapsed="false">
      <c r="A7" s="6" t="n">
        <v>5675</v>
      </c>
      <c r="B7" s="7" t="n">
        <v>911.4349</v>
      </c>
      <c r="C7" s="7" t="n">
        <v>25.87627</v>
      </c>
      <c r="D7" s="10" t="s">
        <v>6</v>
      </c>
      <c r="E7" s="9"/>
    </row>
    <row r="8" customFormat="false" ht="12.75" hidden="false" customHeight="false" outlineLevel="0" collapsed="false">
      <c r="A8" s="6" t="n">
        <v>7094</v>
      </c>
      <c r="B8" s="7" t="n">
        <v>931.4706</v>
      </c>
      <c r="C8" s="7" t="n">
        <v>20.00439</v>
      </c>
      <c r="D8" s="10" t="s">
        <v>6</v>
      </c>
      <c r="E8" s="9"/>
    </row>
    <row r="9" customFormat="false" ht="12.75" hidden="false" customHeight="false" outlineLevel="0" collapsed="false">
      <c r="A9" s="6" t="n">
        <v>7408</v>
      </c>
      <c r="B9" s="7" t="n">
        <v>935.4465</v>
      </c>
      <c r="C9" s="7" t="n">
        <v>23.68105</v>
      </c>
      <c r="D9" s="10" t="s">
        <v>6</v>
      </c>
      <c r="E9" s="9"/>
    </row>
    <row r="10" customFormat="false" ht="12.75" hidden="false" customHeight="false" outlineLevel="0" collapsed="false">
      <c r="A10" s="6" t="n">
        <v>8342</v>
      </c>
      <c r="B10" s="7" t="n">
        <v>944.5103</v>
      </c>
      <c r="C10" s="7" t="n">
        <v>21.24885</v>
      </c>
      <c r="D10" s="8"/>
      <c r="E10" s="9"/>
    </row>
    <row r="11" customFormat="false" ht="12.75" hidden="false" customHeight="false" outlineLevel="0" collapsed="false">
      <c r="A11" s="6" t="n">
        <v>8695</v>
      </c>
      <c r="B11" s="7" t="n">
        <v>949.219</v>
      </c>
      <c r="C11" s="7" t="n">
        <v>34.33332</v>
      </c>
      <c r="D11" s="10" t="s">
        <v>6</v>
      </c>
      <c r="E11" s="9"/>
    </row>
    <row r="12" customFormat="false" ht="12.75" hidden="false" customHeight="false" outlineLevel="0" collapsed="false">
      <c r="A12" s="6" t="n">
        <v>10745</v>
      </c>
      <c r="B12" s="7" t="n">
        <v>973.2269</v>
      </c>
      <c r="C12" s="7" t="n">
        <v>35.56683</v>
      </c>
      <c r="D12" s="10" t="s">
        <v>6</v>
      </c>
      <c r="E12" s="9"/>
    </row>
    <row r="13" customFormat="false" ht="12.75" hidden="false" customHeight="false" outlineLevel="0" collapsed="false">
      <c r="A13" s="6" t="n">
        <v>11705</v>
      </c>
      <c r="B13" s="7" t="n">
        <v>984.4547</v>
      </c>
      <c r="C13" s="7" t="n">
        <v>24.92263</v>
      </c>
      <c r="D13" s="8"/>
      <c r="E13" s="9"/>
    </row>
    <row r="14" customFormat="false" ht="12.75" hidden="false" customHeight="false" outlineLevel="0" collapsed="false">
      <c r="A14" s="6" t="n">
        <v>11989</v>
      </c>
      <c r="B14" s="7" t="n">
        <v>988.5208</v>
      </c>
      <c r="C14" s="7" t="n">
        <v>22.44416</v>
      </c>
      <c r="D14" s="10" t="s">
        <v>6</v>
      </c>
      <c r="E14" s="9"/>
    </row>
    <row r="15" customFormat="false" ht="12.75" hidden="false" customHeight="false" outlineLevel="0" collapsed="false">
      <c r="A15" s="6" t="n">
        <v>11991</v>
      </c>
      <c r="B15" s="7" t="n">
        <v>988.528</v>
      </c>
      <c r="C15" s="7" t="n">
        <v>35.86765</v>
      </c>
      <c r="D15" s="10" t="s">
        <v>6</v>
      </c>
      <c r="E15" s="9"/>
    </row>
    <row r="16" customFormat="false" ht="12.75" hidden="false" customHeight="false" outlineLevel="0" collapsed="false">
      <c r="A16" s="6" t="n">
        <v>12998</v>
      </c>
      <c r="B16" s="7" t="n">
        <v>1009.449</v>
      </c>
      <c r="C16" s="7" t="n">
        <v>27.26775</v>
      </c>
      <c r="D16" s="8"/>
      <c r="E16" s="9"/>
    </row>
    <row r="17" customFormat="false" ht="12.75" hidden="false" customHeight="false" outlineLevel="0" collapsed="false">
      <c r="A17" s="6" t="n">
        <v>13188</v>
      </c>
      <c r="B17" s="7" t="n">
        <v>1013.368</v>
      </c>
      <c r="C17" s="7" t="n">
        <v>25.16517</v>
      </c>
      <c r="D17" s="10" t="s">
        <v>6</v>
      </c>
      <c r="E17" s="9"/>
    </row>
    <row r="18" customFormat="false" ht="12.75" hidden="false" customHeight="false" outlineLevel="0" collapsed="false">
      <c r="A18" s="6" t="n">
        <v>13321</v>
      </c>
      <c r="B18" s="7" t="n">
        <v>1016.265</v>
      </c>
      <c r="C18" s="7" t="n">
        <v>35.651</v>
      </c>
      <c r="D18" s="10" t="s">
        <v>6</v>
      </c>
      <c r="E18" s="9"/>
    </row>
    <row r="19" customFormat="false" ht="12.75" hidden="false" customHeight="false" outlineLevel="0" collapsed="false">
      <c r="A19" s="6" t="n">
        <v>14047</v>
      </c>
      <c r="B19" s="7" t="n">
        <v>1032.449</v>
      </c>
      <c r="C19" s="7" t="n">
        <v>25.89738</v>
      </c>
      <c r="D19" s="8"/>
      <c r="E19" s="9"/>
    </row>
    <row r="20" customFormat="false" ht="12.75" hidden="false" customHeight="false" outlineLevel="0" collapsed="false">
      <c r="A20" s="6" t="n">
        <v>14906</v>
      </c>
      <c r="B20" s="7" t="n">
        <v>1050.477</v>
      </c>
      <c r="C20" s="7" t="n">
        <v>26.92478</v>
      </c>
      <c r="D20" s="10" t="s">
        <v>6</v>
      </c>
      <c r="E20" s="9"/>
    </row>
    <row r="21" customFormat="false" ht="12.75" hidden="false" customHeight="false" outlineLevel="0" collapsed="false">
      <c r="A21" s="6" t="n">
        <v>15593</v>
      </c>
      <c r="B21" s="7" t="n">
        <v>1066.478</v>
      </c>
      <c r="C21" s="7" t="n">
        <v>25.95367</v>
      </c>
      <c r="D21" s="8"/>
      <c r="E21" s="9"/>
    </row>
    <row r="22" customFormat="false" ht="12.75" hidden="false" customHeight="false" outlineLevel="0" collapsed="false">
      <c r="A22" s="6" t="n">
        <v>16773</v>
      </c>
      <c r="B22" s="7" t="n">
        <v>1080.482</v>
      </c>
      <c r="C22" s="7" t="n">
        <v>27.76981</v>
      </c>
      <c r="D22" s="10" t="s">
        <v>6</v>
      </c>
      <c r="E22" s="9"/>
    </row>
    <row r="23" customFormat="false" ht="12.75" hidden="false" customHeight="false" outlineLevel="0" collapsed="false">
      <c r="A23" s="6" t="n">
        <v>16976</v>
      </c>
      <c r="B23" s="7" t="n">
        <v>1084.428</v>
      </c>
      <c r="C23" s="7" t="n">
        <v>25.23275</v>
      </c>
      <c r="D23" s="8"/>
      <c r="E23" s="9"/>
    </row>
    <row r="24" customFormat="false" ht="12.75" hidden="false" customHeight="false" outlineLevel="0" collapsed="false">
      <c r="A24" s="6" t="n">
        <v>17055</v>
      </c>
      <c r="B24" s="7" t="n">
        <v>1085.466</v>
      </c>
      <c r="C24" s="7" t="n">
        <v>21.93764</v>
      </c>
      <c r="D24" s="8"/>
      <c r="E24" s="9"/>
    </row>
    <row r="25" customFormat="false" ht="12.75" hidden="false" customHeight="false" outlineLevel="0" collapsed="false">
      <c r="A25" s="6" t="n">
        <v>17968</v>
      </c>
      <c r="B25" s="7" t="n">
        <v>1099.491</v>
      </c>
      <c r="C25" s="7" t="n">
        <v>28.2422</v>
      </c>
      <c r="D25" s="10" t="s">
        <v>6</v>
      </c>
      <c r="E25" s="9"/>
    </row>
    <row r="26" customFormat="false" ht="12.75" hidden="false" customHeight="false" outlineLevel="0" collapsed="false">
      <c r="A26" s="6" t="n">
        <v>18029</v>
      </c>
      <c r="B26" s="7" t="n">
        <v>1100.502</v>
      </c>
      <c r="C26" s="7" t="n">
        <v>37.03674</v>
      </c>
      <c r="D26" s="10" t="s">
        <v>6</v>
      </c>
      <c r="E26" s="9"/>
    </row>
    <row r="27" customFormat="false" ht="12.75" hidden="false" customHeight="false" outlineLevel="0" collapsed="false">
      <c r="A27" s="6" t="n">
        <v>18587</v>
      </c>
      <c r="B27" s="7" t="n">
        <v>1110.29</v>
      </c>
      <c r="C27" s="7" t="n">
        <v>35.79467</v>
      </c>
      <c r="D27" s="8"/>
      <c r="E27" s="9"/>
    </row>
    <row r="28" customFormat="false" ht="12.75" hidden="false" customHeight="false" outlineLevel="0" collapsed="false">
      <c r="A28" s="6" t="n">
        <v>19597</v>
      </c>
      <c r="B28" s="7" t="n">
        <v>1125.536</v>
      </c>
      <c r="C28" s="7" t="n">
        <v>21.8208</v>
      </c>
      <c r="D28" s="8"/>
      <c r="E28" s="9"/>
    </row>
    <row r="29" customFormat="false" ht="12.75" hidden="false" customHeight="false" outlineLevel="0" collapsed="false">
      <c r="A29" s="6" t="n">
        <v>19655</v>
      </c>
      <c r="B29" s="7" t="n">
        <v>1126.507</v>
      </c>
      <c r="C29" s="7" t="n">
        <v>25.5171</v>
      </c>
      <c r="D29" s="10" t="s">
        <v>6</v>
      </c>
      <c r="E29" s="9"/>
    </row>
    <row r="30" customFormat="false" ht="12.75" hidden="false" customHeight="false" outlineLevel="0" collapsed="false">
      <c r="A30" s="6" t="n">
        <v>20072</v>
      </c>
      <c r="B30" s="7" t="n">
        <v>1134.583</v>
      </c>
      <c r="C30" s="7" t="n">
        <v>23.65584</v>
      </c>
      <c r="D30" s="8"/>
      <c r="E30" s="9"/>
    </row>
    <row r="31" customFormat="false" ht="12.75" hidden="false" customHeight="false" outlineLevel="0" collapsed="false">
      <c r="A31" s="6" t="n">
        <v>20700</v>
      </c>
      <c r="B31" s="7" t="n">
        <v>1140.516</v>
      </c>
      <c r="C31" s="7" t="n">
        <v>25.38464</v>
      </c>
      <c r="D31" s="10" t="s">
        <v>6</v>
      </c>
      <c r="E31" s="9"/>
    </row>
    <row r="32" customFormat="false" ht="12.75" hidden="false" customHeight="false" outlineLevel="0" collapsed="false">
      <c r="A32" s="6" t="n">
        <v>20749</v>
      </c>
      <c r="B32" s="7" t="n">
        <v>1141.511</v>
      </c>
      <c r="C32" s="7" t="n">
        <v>26.05729</v>
      </c>
      <c r="D32" s="8"/>
      <c r="E32" s="9"/>
    </row>
    <row r="33" customFormat="false" ht="12.75" hidden="false" customHeight="false" outlineLevel="0" collapsed="false">
      <c r="A33" s="6" t="n">
        <v>20756</v>
      </c>
      <c r="B33" s="7" t="n">
        <v>1141.535</v>
      </c>
      <c r="C33" s="7" t="n">
        <v>37.33278</v>
      </c>
      <c r="D33" s="8"/>
      <c r="E33" s="9"/>
    </row>
    <row r="34" customFormat="false" ht="12.75" hidden="false" customHeight="false" outlineLevel="0" collapsed="false">
      <c r="A34" s="6" t="n">
        <v>20862</v>
      </c>
      <c r="B34" s="7" t="n">
        <v>1143.52</v>
      </c>
      <c r="C34" s="7" t="n">
        <v>36.96738</v>
      </c>
      <c r="D34" s="10" t="s">
        <v>6</v>
      </c>
      <c r="E34" s="9"/>
    </row>
    <row r="35" customFormat="false" ht="12.75" hidden="false" customHeight="false" outlineLevel="0" collapsed="false">
      <c r="A35" s="6" t="n">
        <v>21276</v>
      </c>
      <c r="B35" s="7" t="n">
        <v>1153.311</v>
      </c>
      <c r="C35" s="7" t="n">
        <v>35.60757</v>
      </c>
      <c r="D35" s="10" t="s">
        <v>6</v>
      </c>
      <c r="E35" s="9"/>
    </row>
    <row r="36" customFormat="false" ht="12.75" hidden="false" customHeight="false" outlineLevel="0" collapsed="false">
      <c r="A36" s="6" t="n">
        <v>21747</v>
      </c>
      <c r="B36" s="7" t="n">
        <v>1157.537</v>
      </c>
      <c r="C36" s="7" t="n">
        <v>37.44405</v>
      </c>
      <c r="D36" s="10" t="s">
        <v>6</v>
      </c>
      <c r="E36" s="9"/>
    </row>
    <row r="37" customFormat="false" ht="12.75" hidden="false" customHeight="false" outlineLevel="0" collapsed="false">
      <c r="A37" s="6" t="n">
        <v>21893</v>
      </c>
      <c r="B37" s="7" t="n">
        <v>1159.577</v>
      </c>
      <c r="C37" s="7" t="n">
        <v>20.64463</v>
      </c>
      <c r="D37" s="10" t="s">
        <v>6</v>
      </c>
      <c r="E37" s="9"/>
    </row>
    <row r="38" customFormat="false" ht="12.75" hidden="false" customHeight="false" outlineLevel="0" collapsed="false">
      <c r="A38" s="6" t="n">
        <v>21919</v>
      </c>
      <c r="B38" s="7" t="n">
        <v>1159.603</v>
      </c>
      <c r="C38" s="7" t="n">
        <v>26.06505</v>
      </c>
      <c r="D38" s="8"/>
      <c r="E38" s="9"/>
    </row>
    <row r="39" customFormat="false" ht="12.75" hidden="false" customHeight="false" outlineLevel="0" collapsed="false">
      <c r="A39" s="6" t="n">
        <v>22725</v>
      </c>
      <c r="B39" s="7" t="n">
        <v>1171.507</v>
      </c>
      <c r="C39" s="7" t="n">
        <v>29.18471</v>
      </c>
      <c r="D39" s="10" t="s">
        <v>6</v>
      </c>
      <c r="E39" s="9"/>
    </row>
    <row r="40" customFormat="false" ht="12.75" hidden="false" customHeight="false" outlineLevel="0" collapsed="false">
      <c r="A40" s="6" t="n">
        <v>22835</v>
      </c>
      <c r="B40" s="7" t="n">
        <v>1173.529</v>
      </c>
      <c r="C40" s="7" t="n">
        <v>37.49036</v>
      </c>
      <c r="D40" s="10" t="s">
        <v>6</v>
      </c>
      <c r="E40" s="9"/>
    </row>
    <row r="41" customFormat="false" ht="12.75" hidden="false" customHeight="false" outlineLevel="0" collapsed="false">
      <c r="A41" s="6" t="n">
        <v>23968</v>
      </c>
      <c r="B41" s="7" t="n">
        <v>1191.517</v>
      </c>
      <c r="C41" s="7" t="n">
        <v>36.17672</v>
      </c>
      <c r="D41" s="10" t="s">
        <v>6</v>
      </c>
      <c r="E41" s="9"/>
    </row>
    <row r="42" customFormat="false" ht="12.75" hidden="false" customHeight="false" outlineLevel="0" collapsed="false">
      <c r="A42" s="6" t="n">
        <v>24291</v>
      </c>
      <c r="B42" s="7" t="n">
        <v>1196.325</v>
      </c>
      <c r="C42" s="7" t="n">
        <v>36.11185</v>
      </c>
      <c r="D42" s="10" t="s">
        <v>6</v>
      </c>
      <c r="E42" s="9"/>
    </row>
    <row r="43" customFormat="false" ht="12.75" hidden="false" customHeight="false" outlineLevel="0" collapsed="false">
      <c r="A43" s="6" t="n">
        <v>24990</v>
      </c>
      <c r="B43" s="7" t="n">
        <v>1210.386</v>
      </c>
      <c r="C43" s="7" t="n">
        <v>36.48163</v>
      </c>
      <c r="D43" s="8"/>
      <c r="E43" s="9"/>
    </row>
    <row r="44" customFormat="false" ht="12.75" hidden="false" customHeight="false" outlineLevel="0" collapsed="false">
      <c r="A44" s="6" t="n">
        <v>25294</v>
      </c>
      <c r="B44" s="7" t="n">
        <v>1215.429</v>
      </c>
      <c r="C44" s="7" t="n">
        <v>27.58827</v>
      </c>
      <c r="D44" s="10" t="s">
        <v>6</v>
      </c>
      <c r="E44" s="9"/>
    </row>
    <row r="45" customFormat="false" ht="12.75" hidden="false" customHeight="false" outlineLevel="0" collapsed="false">
      <c r="A45" s="6" t="n">
        <v>25866</v>
      </c>
      <c r="B45" s="7" t="n">
        <v>1223.552</v>
      </c>
      <c r="C45" s="7" t="n">
        <v>27.45698</v>
      </c>
      <c r="D45" s="10" t="s">
        <v>6</v>
      </c>
      <c r="E45" s="9"/>
    </row>
    <row r="46" customFormat="false" ht="12.75" hidden="false" customHeight="false" outlineLevel="0" collapsed="false">
      <c r="A46" s="6" t="n">
        <v>27350</v>
      </c>
      <c r="B46" s="7" t="n">
        <v>1247.523</v>
      </c>
      <c r="C46" s="7" t="n">
        <v>22.00076</v>
      </c>
      <c r="D46" s="8"/>
      <c r="E46" s="9"/>
    </row>
    <row r="47" customFormat="false" ht="12.75" hidden="false" customHeight="false" outlineLevel="0" collapsed="false">
      <c r="A47" s="6" t="n">
        <v>27742</v>
      </c>
      <c r="B47" s="7" t="n">
        <v>1251.62</v>
      </c>
      <c r="C47" s="7" t="n">
        <v>22.52534</v>
      </c>
      <c r="D47" s="8"/>
      <c r="E47" s="9"/>
    </row>
    <row r="48" customFormat="false" ht="12.75" hidden="false" customHeight="false" outlineLevel="0" collapsed="false">
      <c r="A48" s="6" t="n">
        <v>28281</v>
      </c>
      <c r="B48" s="7" t="n">
        <v>1260.562</v>
      </c>
      <c r="C48" s="7" t="n">
        <v>21.82808</v>
      </c>
      <c r="D48" s="8"/>
      <c r="E48" s="9"/>
    </row>
    <row r="49" customFormat="false" ht="12.75" hidden="false" customHeight="false" outlineLevel="0" collapsed="false">
      <c r="A49" s="6" t="n">
        <v>29279</v>
      </c>
      <c r="B49" s="7" t="n">
        <v>1276.398</v>
      </c>
      <c r="C49" s="7" t="n">
        <v>35.92331</v>
      </c>
      <c r="D49" s="8"/>
      <c r="E49" s="9"/>
    </row>
    <row r="50" customFormat="false" ht="12.75" hidden="false" customHeight="false" outlineLevel="0" collapsed="false">
      <c r="A50" s="6" t="n">
        <v>29677</v>
      </c>
      <c r="B50" s="7" t="n">
        <v>1283.366</v>
      </c>
      <c r="C50" s="7" t="n">
        <v>36.12409</v>
      </c>
      <c r="D50" s="8"/>
      <c r="E50" s="9"/>
    </row>
    <row r="51" customFormat="false" ht="12.75" hidden="false" customHeight="false" outlineLevel="0" collapsed="false">
      <c r="A51" s="6" t="n">
        <v>29906</v>
      </c>
      <c r="B51" s="7" t="n">
        <v>1287.592</v>
      </c>
      <c r="C51" s="7" t="n">
        <v>21.87374</v>
      </c>
      <c r="D51" s="8"/>
      <c r="E51" s="9"/>
    </row>
    <row r="52" customFormat="false" ht="12.75" hidden="false" customHeight="false" outlineLevel="0" collapsed="false">
      <c r="A52" s="6" t="n">
        <v>31480</v>
      </c>
      <c r="B52" s="7" t="n">
        <v>1312.551</v>
      </c>
      <c r="C52" s="7" t="n">
        <v>29.76766</v>
      </c>
      <c r="D52" s="8"/>
      <c r="E52" s="9"/>
    </row>
    <row r="53" customFormat="false" ht="12.75" hidden="false" customHeight="false" outlineLevel="0" collapsed="false">
      <c r="A53" s="6" t="n">
        <v>31525</v>
      </c>
      <c r="B53" s="7" t="n">
        <v>1312.622</v>
      </c>
      <c r="C53" s="7" t="n">
        <v>22.45504</v>
      </c>
      <c r="D53" s="8"/>
      <c r="E53" s="9"/>
    </row>
    <row r="54" customFormat="false" ht="12.75" hidden="false" customHeight="false" outlineLevel="0" collapsed="false">
      <c r="A54" s="6" t="n">
        <v>32471</v>
      </c>
      <c r="B54" s="7" t="n">
        <v>1326.564</v>
      </c>
      <c r="C54" s="7" t="n">
        <v>27.11048</v>
      </c>
      <c r="D54" s="8"/>
      <c r="E54" s="9"/>
    </row>
    <row r="55" customFormat="false" ht="12.75" hidden="false" customHeight="false" outlineLevel="0" collapsed="false">
      <c r="A55" s="6" t="n">
        <v>33135</v>
      </c>
      <c r="B55" s="7" t="n">
        <v>1338.603</v>
      </c>
      <c r="C55" s="7" t="n">
        <v>23.98777</v>
      </c>
      <c r="D55" s="10" t="s">
        <v>6</v>
      </c>
      <c r="E55" s="9"/>
    </row>
    <row r="56" customFormat="false" ht="12.75" hidden="false" customHeight="false" outlineLevel="0" collapsed="false">
      <c r="A56" s="6" t="n">
        <v>33284</v>
      </c>
      <c r="B56" s="7" t="n">
        <v>1341.578</v>
      </c>
      <c r="C56" s="7" t="n">
        <v>29.97724</v>
      </c>
      <c r="D56" s="10" t="s">
        <v>6</v>
      </c>
      <c r="E56" s="9"/>
    </row>
    <row r="57" customFormat="false" ht="12.75" hidden="false" customHeight="false" outlineLevel="0" collapsed="false">
      <c r="A57" s="6" t="n">
        <v>33776</v>
      </c>
      <c r="B57" s="7" t="n">
        <v>1351.635</v>
      </c>
      <c r="C57" s="7" t="n">
        <v>38.75677</v>
      </c>
      <c r="D57" s="10" t="s">
        <v>6</v>
      </c>
      <c r="E57" s="9"/>
    </row>
    <row r="58" customFormat="false" ht="12.75" hidden="false" customHeight="false" outlineLevel="0" collapsed="false">
      <c r="A58" s="6" t="n">
        <v>33812</v>
      </c>
      <c r="B58" s="7" t="n">
        <v>1352.556</v>
      </c>
      <c r="C58" s="7" t="n">
        <v>29.76547</v>
      </c>
      <c r="D58" s="10" t="s">
        <v>6</v>
      </c>
      <c r="E58" s="11" t="s">
        <v>6</v>
      </c>
    </row>
    <row r="59" customFormat="false" ht="12.75" hidden="false" customHeight="false" outlineLevel="0" collapsed="false">
      <c r="A59" s="6" t="n">
        <v>33840</v>
      </c>
      <c r="B59" s="7" t="n">
        <v>1352.779</v>
      </c>
      <c r="C59" s="7" t="n">
        <v>24.60145</v>
      </c>
      <c r="D59" s="8"/>
      <c r="E59" s="9"/>
    </row>
    <row r="60" customFormat="false" ht="12.75" hidden="false" customHeight="false" outlineLevel="0" collapsed="false">
      <c r="A60" s="6" t="n">
        <v>33973</v>
      </c>
      <c r="B60" s="7" t="n">
        <v>1353.656</v>
      </c>
      <c r="C60" s="7" t="n">
        <v>25.63162</v>
      </c>
      <c r="D60" s="10" t="s">
        <v>6</v>
      </c>
      <c r="E60" s="9"/>
    </row>
    <row r="61" customFormat="false" ht="12.75" hidden="false" customHeight="false" outlineLevel="0" collapsed="false">
      <c r="A61" s="6" t="n">
        <v>34154</v>
      </c>
      <c r="B61" s="7" t="n">
        <v>1357.578</v>
      </c>
      <c r="C61" s="7" t="n">
        <v>30.02141</v>
      </c>
      <c r="D61" s="8"/>
      <c r="E61" s="9"/>
    </row>
    <row r="62" customFormat="false" ht="12.75" hidden="false" customHeight="false" outlineLevel="0" collapsed="false">
      <c r="A62" s="6" t="n">
        <v>34339</v>
      </c>
      <c r="B62" s="7" t="n">
        <v>1361.627</v>
      </c>
      <c r="C62" s="7" t="n">
        <v>21.98741</v>
      </c>
      <c r="D62" s="8"/>
      <c r="E62" s="9"/>
    </row>
    <row r="63" customFormat="false" ht="12.75" hidden="false" customHeight="false" outlineLevel="0" collapsed="false">
      <c r="A63" s="6" t="n">
        <v>34432</v>
      </c>
      <c r="B63" s="7" t="n">
        <v>1363.428</v>
      </c>
      <c r="C63" s="7" t="n">
        <v>36.33749</v>
      </c>
      <c r="D63" s="10" t="s">
        <v>6</v>
      </c>
      <c r="E63" s="9"/>
    </row>
    <row r="64" customFormat="false" ht="12.75" hidden="false" customHeight="false" outlineLevel="0" collapsed="false">
      <c r="A64" s="6" t="n">
        <v>34766</v>
      </c>
      <c r="B64" s="7" t="n">
        <v>1367.643</v>
      </c>
      <c r="C64" s="7" t="n">
        <v>38.88257</v>
      </c>
      <c r="D64" s="10" t="s">
        <v>6</v>
      </c>
      <c r="E64" s="9"/>
    </row>
    <row r="65" customFormat="false" ht="12.75" hidden="false" customHeight="false" outlineLevel="0" collapsed="false">
      <c r="A65" s="6" t="n">
        <v>35535</v>
      </c>
      <c r="B65" s="7" t="n">
        <v>1383.593</v>
      </c>
      <c r="C65" s="7" t="n">
        <v>27.62604</v>
      </c>
      <c r="D65" s="8"/>
      <c r="E65" s="9"/>
    </row>
    <row r="66" customFormat="false" ht="12.75" hidden="false" customHeight="false" outlineLevel="0" collapsed="false">
      <c r="A66" s="6" t="n">
        <v>35979</v>
      </c>
      <c r="B66" s="7" t="n">
        <v>1390.442</v>
      </c>
      <c r="C66" s="7" t="n">
        <v>36.94585</v>
      </c>
      <c r="D66" s="10" t="s">
        <v>6</v>
      </c>
      <c r="E66" s="9"/>
    </row>
    <row r="67" customFormat="false" ht="12.75" hidden="false" customHeight="false" outlineLevel="0" collapsed="false">
      <c r="A67" s="6" t="n">
        <v>36988</v>
      </c>
      <c r="B67" s="7" t="n">
        <v>1408.66</v>
      </c>
      <c r="C67" s="7" t="n">
        <v>39.13381</v>
      </c>
      <c r="D67" s="10" t="s">
        <v>6</v>
      </c>
      <c r="E67" s="9"/>
    </row>
    <row r="68" customFormat="false" ht="12.75" hidden="false" customHeight="false" outlineLevel="0" collapsed="false">
      <c r="A68" s="6" t="n">
        <v>37056</v>
      </c>
      <c r="B68" s="7" t="n">
        <v>1409.577</v>
      </c>
      <c r="C68" s="7" t="n">
        <v>22.04265</v>
      </c>
      <c r="D68" s="10" t="s">
        <v>6</v>
      </c>
      <c r="E68" s="9"/>
    </row>
    <row r="69" customFormat="false" ht="12.75" hidden="false" customHeight="false" outlineLevel="0" collapsed="false">
      <c r="A69" s="6" t="n">
        <v>37420</v>
      </c>
      <c r="B69" s="7" t="n">
        <v>1417.635</v>
      </c>
      <c r="C69" s="7" t="n">
        <v>20.02529</v>
      </c>
      <c r="D69" s="8"/>
      <c r="E69" s="9"/>
    </row>
    <row r="70" customFormat="false" ht="12.75" hidden="false" customHeight="false" outlineLevel="0" collapsed="false">
      <c r="A70" s="6" t="n">
        <v>37662</v>
      </c>
      <c r="B70" s="7" t="n">
        <v>1422.597</v>
      </c>
      <c r="C70" s="7" t="n">
        <v>21.72293</v>
      </c>
      <c r="D70" s="8"/>
      <c r="E70" s="9"/>
    </row>
    <row r="71" customFormat="false" ht="12.75" hidden="false" customHeight="false" outlineLevel="0" collapsed="false">
      <c r="A71" s="6" t="n">
        <v>37949</v>
      </c>
      <c r="B71" s="7" t="n">
        <v>1425.587</v>
      </c>
      <c r="C71" s="7" t="n">
        <v>22.31776</v>
      </c>
      <c r="D71" s="8"/>
      <c r="E71" s="9"/>
    </row>
    <row r="72" customFormat="false" ht="12.75" hidden="false" customHeight="false" outlineLevel="0" collapsed="false">
      <c r="A72" s="6" t="n">
        <v>38752</v>
      </c>
      <c r="B72" s="7" t="n">
        <v>1438.449</v>
      </c>
      <c r="C72" s="7" t="n">
        <v>36.76394</v>
      </c>
      <c r="D72" s="10" t="s">
        <v>6</v>
      </c>
      <c r="E72" s="9"/>
    </row>
    <row r="73" customFormat="false" ht="12.75" hidden="false" customHeight="false" outlineLevel="0" collapsed="false">
      <c r="A73" s="6" t="n">
        <v>38798</v>
      </c>
      <c r="B73" s="7" t="n">
        <v>1438.667</v>
      </c>
      <c r="C73" s="7" t="n">
        <v>27.87549</v>
      </c>
      <c r="D73" s="8"/>
      <c r="E73" s="9"/>
    </row>
    <row r="74" customFormat="false" ht="12.75" hidden="false" customHeight="false" outlineLevel="0" collapsed="false">
      <c r="A74" s="6" t="n">
        <v>39607</v>
      </c>
      <c r="B74" s="7" t="n">
        <v>1447.696</v>
      </c>
      <c r="C74" s="7" t="n">
        <v>19.47239</v>
      </c>
      <c r="D74" s="8"/>
      <c r="E74" s="9"/>
    </row>
    <row r="75" customFormat="false" ht="12.75" hidden="false" customHeight="false" outlineLevel="0" collapsed="false">
      <c r="A75" s="6" t="n">
        <v>40260</v>
      </c>
      <c r="B75" s="7" t="n">
        <v>1451.693</v>
      </c>
      <c r="C75" s="7" t="n">
        <v>22.55358</v>
      </c>
      <c r="D75" s="8"/>
      <c r="E75" s="9"/>
    </row>
    <row r="76" customFormat="false" ht="12.75" hidden="false" customHeight="false" outlineLevel="0" collapsed="false">
      <c r="A76" s="6" t="n">
        <v>40619</v>
      </c>
      <c r="B76" s="7" t="n">
        <v>1460.635</v>
      </c>
      <c r="C76" s="7" t="n">
        <v>19.82994</v>
      </c>
      <c r="D76" s="8"/>
      <c r="E76" s="9"/>
    </row>
    <row r="77" customFormat="false" ht="12.75" hidden="false" customHeight="false" outlineLevel="0" collapsed="false">
      <c r="A77" s="6" t="n">
        <v>41434</v>
      </c>
      <c r="B77" s="7" t="n">
        <v>1466.653</v>
      </c>
      <c r="C77" s="7" t="n">
        <v>28.51877</v>
      </c>
      <c r="D77" s="8"/>
      <c r="E77" s="9"/>
    </row>
    <row r="78" customFormat="false" ht="12.75" hidden="false" customHeight="false" outlineLevel="0" collapsed="false">
      <c r="A78" s="6" t="n">
        <v>41514</v>
      </c>
      <c r="B78" s="7" t="n">
        <v>1467.807</v>
      </c>
      <c r="C78" s="7" t="n">
        <v>24.68522</v>
      </c>
      <c r="D78" s="10" t="s">
        <v>6</v>
      </c>
      <c r="E78" s="9"/>
    </row>
    <row r="79" customFormat="false" ht="12.75" hidden="false" customHeight="false" outlineLevel="0" collapsed="false">
      <c r="A79" s="6" t="n">
        <v>41601</v>
      </c>
      <c r="B79" s="7" t="n">
        <v>1469.668</v>
      </c>
      <c r="C79" s="7" t="n">
        <v>23.69358</v>
      </c>
      <c r="D79" s="8"/>
      <c r="E79" s="9"/>
    </row>
    <row r="80" customFormat="false" ht="12.75" hidden="false" customHeight="false" outlineLevel="0" collapsed="false">
      <c r="A80" s="6" t="n">
        <v>41833</v>
      </c>
      <c r="B80" s="7" t="n">
        <v>1474.674</v>
      </c>
      <c r="C80" s="7" t="n">
        <v>22.44045</v>
      </c>
      <c r="D80" s="10" t="s">
        <v>6</v>
      </c>
      <c r="E80" s="9"/>
    </row>
    <row r="81" customFormat="false" ht="12.75" hidden="false" customHeight="false" outlineLevel="0" collapsed="false">
      <c r="A81" s="6" t="n">
        <v>42216</v>
      </c>
      <c r="B81" s="7" t="n">
        <v>1483.703</v>
      </c>
      <c r="C81" s="7" t="n">
        <v>20.65311</v>
      </c>
      <c r="D81" s="10" t="s">
        <v>6</v>
      </c>
      <c r="E81" s="9"/>
    </row>
    <row r="82" customFormat="false" ht="12.75" hidden="false" customHeight="false" outlineLevel="0" collapsed="false">
      <c r="A82" s="6" t="n">
        <v>42304</v>
      </c>
      <c r="B82" s="7" t="n">
        <v>1485.674</v>
      </c>
      <c r="C82" s="7" t="n">
        <v>23.76807</v>
      </c>
      <c r="D82" s="8"/>
      <c r="E82" s="9"/>
    </row>
    <row r="83" customFormat="false" ht="12.75" hidden="false" customHeight="false" outlineLevel="0" collapsed="false">
      <c r="A83" s="6" t="n">
        <v>42378</v>
      </c>
      <c r="B83" s="7" t="n">
        <v>1486.683</v>
      </c>
      <c r="C83" s="7" t="n">
        <v>21.15232</v>
      </c>
      <c r="D83" s="10" t="s">
        <v>6</v>
      </c>
      <c r="E83" s="9"/>
    </row>
    <row r="84" customFormat="false" ht="12.75" hidden="false" customHeight="false" outlineLevel="0" collapsed="false">
      <c r="A84" s="6" t="n">
        <v>42594</v>
      </c>
      <c r="B84" s="7" t="n">
        <v>1491.739</v>
      </c>
      <c r="C84" s="7" t="n">
        <v>39.83392</v>
      </c>
      <c r="D84" s="10" t="s">
        <v>6</v>
      </c>
      <c r="E84" s="9"/>
    </row>
    <row r="85" customFormat="false" ht="12.75" hidden="false" customHeight="false" outlineLevel="0" collapsed="false">
      <c r="A85" s="6" t="n">
        <v>42776</v>
      </c>
      <c r="B85" s="7" t="n">
        <v>1494.661</v>
      </c>
      <c r="C85" s="7" t="n">
        <v>30.3993</v>
      </c>
      <c r="D85" s="8"/>
      <c r="E85" s="9"/>
    </row>
    <row r="86" customFormat="false" ht="12.75" hidden="false" customHeight="false" outlineLevel="0" collapsed="false">
      <c r="A86" s="6" t="n">
        <v>42833</v>
      </c>
      <c r="B86" s="7" t="n">
        <v>1495.684</v>
      </c>
      <c r="C86" s="7" t="n">
        <v>23.3582</v>
      </c>
      <c r="D86" s="10" t="s">
        <v>6</v>
      </c>
      <c r="E86" s="9"/>
    </row>
    <row r="87" customFormat="false" ht="12.75" hidden="false" customHeight="false" outlineLevel="0" collapsed="false">
      <c r="A87" s="6" t="n">
        <v>42866</v>
      </c>
      <c r="B87" s="7" t="n">
        <v>1496.684</v>
      </c>
      <c r="C87" s="7" t="n">
        <v>30.37452</v>
      </c>
      <c r="D87" s="8"/>
      <c r="E87" s="9"/>
    </row>
    <row r="88" customFormat="false" ht="12.75" hidden="false" customHeight="false" outlineLevel="0" collapsed="false">
      <c r="A88" s="6" t="n">
        <v>43339</v>
      </c>
      <c r="B88" s="7" t="n">
        <v>1505.614</v>
      </c>
      <c r="C88" s="7" t="n">
        <v>28.77205</v>
      </c>
      <c r="D88" s="8"/>
      <c r="E88" s="9"/>
    </row>
    <row r="89" customFormat="false" ht="12.75" hidden="false" customHeight="false" outlineLevel="0" collapsed="false">
      <c r="A89" s="6" t="n">
        <v>43691</v>
      </c>
      <c r="B89" s="7" t="n">
        <v>1510.682</v>
      </c>
      <c r="C89" s="7" t="n">
        <v>20.16625</v>
      </c>
      <c r="D89" s="10" t="s">
        <v>6</v>
      </c>
      <c r="E89" s="9"/>
    </row>
    <row r="90" customFormat="false" ht="12.75" hidden="false" customHeight="false" outlineLevel="0" collapsed="false">
      <c r="A90" s="6" t="n">
        <v>44718</v>
      </c>
      <c r="B90" s="7" t="n">
        <v>1525.479</v>
      </c>
      <c r="C90" s="7" t="n">
        <v>37.16451</v>
      </c>
      <c r="D90" s="10" t="s">
        <v>6</v>
      </c>
      <c r="E90" s="9"/>
    </row>
    <row r="91" customFormat="false" ht="12.75" hidden="false" customHeight="false" outlineLevel="0" collapsed="false">
      <c r="A91" s="6" t="n">
        <v>45379</v>
      </c>
      <c r="B91" s="7" t="n">
        <v>1538.632</v>
      </c>
      <c r="C91" s="7" t="n">
        <v>22.54729</v>
      </c>
      <c r="D91" s="8"/>
      <c r="E91" s="9"/>
    </row>
    <row r="92" customFormat="false" ht="12.75" hidden="false" customHeight="false" outlineLevel="0" collapsed="false">
      <c r="A92" s="6" t="n">
        <v>45980</v>
      </c>
      <c r="B92" s="7" t="n">
        <v>1552.498</v>
      </c>
      <c r="C92" s="7" t="n">
        <v>37.21467</v>
      </c>
      <c r="D92" s="10" t="s">
        <v>6</v>
      </c>
      <c r="E92" s="9"/>
    </row>
    <row r="93" customFormat="false" ht="12.75" hidden="false" customHeight="false" outlineLevel="0" collapsed="false">
      <c r="A93" s="6" t="n">
        <v>46184</v>
      </c>
      <c r="B93" s="7" t="n">
        <v>1556.739</v>
      </c>
      <c r="C93" s="7" t="n">
        <v>40.03232</v>
      </c>
      <c r="D93" s="8"/>
      <c r="E93" s="9"/>
    </row>
    <row r="94" customFormat="false" ht="12.75" hidden="false" customHeight="false" outlineLevel="0" collapsed="false">
      <c r="A94" s="6" t="n">
        <v>46880</v>
      </c>
      <c r="B94" s="7" t="n">
        <v>1567.702</v>
      </c>
      <c r="C94" s="7" t="n">
        <v>20.19208</v>
      </c>
      <c r="D94" s="10" t="s">
        <v>6</v>
      </c>
      <c r="E94" s="9"/>
    </row>
    <row r="95" customFormat="false" ht="12.75" hidden="false" customHeight="false" outlineLevel="0" collapsed="false">
      <c r="A95" s="6" t="n">
        <v>48089</v>
      </c>
      <c r="B95" s="7" t="n">
        <v>1579.684</v>
      </c>
      <c r="C95" s="7" t="n">
        <v>20.05599</v>
      </c>
      <c r="D95" s="8"/>
      <c r="E95" s="9"/>
    </row>
    <row r="96" customFormat="false" ht="12.75" hidden="false" customHeight="false" outlineLevel="0" collapsed="false">
      <c r="A96" s="6" t="n">
        <v>48162</v>
      </c>
      <c r="B96" s="7" t="n">
        <v>1580.886</v>
      </c>
      <c r="C96" s="7" t="n">
        <v>24.84996</v>
      </c>
      <c r="D96" s="10" t="s">
        <v>6</v>
      </c>
      <c r="E96" s="9"/>
    </row>
    <row r="97" customFormat="false" ht="12.75" hidden="false" customHeight="false" outlineLevel="0" collapsed="false">
      <c r="A97" s="6" t="n">
        <v>48520</v>
      </c>
      <c r="B97" s="7" t="n">
        <v>1586.738</v>
      </c>
      <c r="C97" s="7" t="n">
        <v>28.88186</v>
      </c>
      <c r="D97" s="10" t="s">
        <v>6</v>
      </c>
      <c r="E97" s="9"/>
    </row>
    <row r="98" customFormat="false" ht="12.75" hidden="false" customHeight="false" outlineLevel="0" collapsed="false">
      <c r="A98" s="6" t="n">
        <v>48580</v>
      </c>
      <c r="B98" s="7" t="n">
        <v>1588.706</v>
      </c>
      <c r="C98" s="7" t="n">
        <v>30.15033</v>
      </c>
      <c r="D98" s="8"/>
      <c r="E98" s="9"/>
    </row>
    <row r="99" customFormat="false" ht="12.75" hidden="false" customHeight="false" outlineLevel="0" collapsed="false">
      <c r="A99" s="6" t="n">
        <v>48751</v>
      </c>
      <c r="B99" s="7" t="n">
        <v>1592.697</v>
      </c>
      <c r="C99" s="7" t="n">
        <v>22.1803</v>
      </c>
      <c r="D99" s="8"/>
      <c r="E99" s="9"/>
    </row>
    <row r="100" customFormat="false" ht="12.75" hidden="false" customHeight="false" outlineLevel="0" collapsed="false">
      <c r="A100" s="6" t="n">
        <v>49122</v>
      </c>
      <c r="B100" s="7" t="n">
        <v>1592.733</v>
      </c>
      <c r="C100" s="7" t="n">
        <v>19.51922</v>
      </c>
      <c r="D100" s="8"/>
      <c r="E100" s="9"/>
    </row>
    <row r="101" customFormat="false" ht="12.75" hidden="false" customHeight="false" outlineLevel="0" collapsed="false">
      <c r="A101" s="6" t="n">
        <v>49509</v>
      </c>
      <c r="B101" s="7" t="n">
        <v>1600.496</v>
      </c>
      <c r="C101" s="7" t="n">
        <v>37.44067</v>
      </c>
      <c r="D101" s="8"/>
      <c r="E101" s="9"/>
    </row>
    <row r="102" customFormat="false" ht="12.75" hidden="false" customHeight="false" outlineLevel="0" collapsed="false">
      <c r="A102" s="6" t="n">
        <v>50633</v>
      </c>
      <c r="B102" s="7" t="n">
        <v>1620.671</v>
      </c>
      <c r="C102" s="7" t="n">
        <v>29.49355</v>
      </c>
      <c r="D102" s="8"/>
      <c r="E102" s="9"/>
    </row>
    <row r="103" customFormat="false" ht="12.75" hidden="false" customHeight="false" outlineLevel="0" collapsed="false">
      <c r="A103" s="6" t="n">
        <v>50840</v>
      </c>
      <c r="B103" s="7" t="n">
        <v>1623.727</v>
      </c>
      <c r="C103" s="7" t="n">
        <v>24.12394</v>
      </c>
      <c r="D103" s="8"/>
      <c r="E103" s="9"/>
    </row>
    <row r="104" customFormat="false" ht="12.75" hidden="false" customHeight="false" outlineLevel="0" collapsed="false">
      <c r="A104" s="6" t="n">
        <v>50904</v>
      </c>
      <c r="B104" s="7" t="n">
        <v>1624.546</v>
      </c>
      <c r="C104" s="7" t="n">
        <v>37.72626</v>
      </c>
      <c r="D104" s="10" t="s">
        <v>6</v>
      </c>
      <c r="E104" s="9"/>
    </row>
    <row r="105" customFormat="false" ht="12.75" hidden="false" customHeight="false" outlineLevel="0" collapsed="false">
      <c r="A105" s="6" t="n">
        <v>51929</v>
      </c>
      <c r="B105" s="7" t="n">
        <v>1636.738</v>
      </c>
      <c r="C105" s="7" t="n">
        <v>22.4996</v>
      </c>
      <c r="D105" s="8"/>
      <c r="E105" s="9"/>
    </row>
    <row r="106" customFormat="false" ht="12.75" hidden="false" customHeight="false" outlineLevel="0" collapsed="false">
      <c r="A106" s="6" t="n">
        <v>52100</v>
      </c>
      <c r="B106" s="7" t="n">
        <v>1638.728</v>
      </c>
      <c r="C106" s="7" t="n">
        <v>20.22988</v>
      </c>
      <c r="D106" s="10" t="s">
        <v>6</v>
      </c>
      <c r="E106" s="9"/>
    </row>
    <row r="107" customFormat="false" ht="12.75" hidden="false" customHeight="false" outlineLevel="0" collapsed="false">
      <c r="A107" s="6" t="n">
        <v>52320</v>
      </c>
      <c r="B107" s="7" t="n">
        <v>1643.738</v>
      </c>
      <c r="C107" s="7" t="n">
        <v>29.5324</v>
      </c>
      <c r="D107" s="10" t="s">
        <v>6</v>
      </c>
      <c r="E107" s="9"/>
    </row>
    <row r="108" customFormat="false" ht="12.75" hidden="false" customHeight="false" outlineLevel="0" collapsed="false">
      <c r="A108" s="6" t="n">
        <v>53216</v>
      </c>
      <c r="B108" s="7" t="n">
        <v>1654.782</v>
      </c>
      <c r="C108" s="7" t="n">
        <v>23.12638</v>
      </c>
      <c r="D108" s="8"/>
      <c r="E108" s="9"/>
    </row>
    <row r="109" customFormat="false" ht="12.75" hidden="false" customHeight="false" outlineLevel="0" collapsed="false">
      <c r="A109" s="6" t="n">
        <v>53532</v>
      </c>
      <c r="B109" s="7" t="n">
        <v>1662.567</v>
      </c>
      <c r="C109" s="7" t="n">
        <v>27.11701</v>
      </c>
      <c r="D109" s="8"/>
      <c r="E109" s="9"/>
    </row>
    <row r="110" customFormat="false" ht="12.75" hidden="false" customHeight="false" outlineLevel="0" collapsed="false">
      <c r="A110" s="6" t="n">
        <v>53744</v>
      </c>
      <c r="B110" s="7" t="n">
        <v>1666.775</v>
      </c>
      <c r="C110" s="7" t="n">
        <v>30.66426</v>
      </c>
      <c r="D110" s="8"/>
      <c r="E110" s="9"/>
    </row>
    <row r="111" customFormat="false" ht="12.75" hidden="false" customHeight="false" outlineLevel="0" collapsed="false">
      <c r="A111" s="6" t="n">
        <v>54448</v>
      </c>
      <c r="B111" s="7" t="n">
        <v>1679.953</v>
      </c>
      <c r="C111" s="7" t="n">
        <v>24.7908</v>
      </c>
      <c r="D111" s="8"/>
      <c r="E111" s="9"/>
    </row>
    <row r="112" customFormat="false" ht="12.75" hidden="false" customHeight="false" outlineLevel="0" collapsed="false">
      <c r="A112" s="6" t="n">
        <v>55001</v>
      </c>
      <c r="B112" s="7" t="n">
        <v>1689.801</v>
      </c>
      <c r="C112" s="7" t="n">
        <v>27.55414</v>
      </c>
      <c r="D112" s="8"/>
      <c r="E112" s="9"/>
    </row>
    <row r="113" customFormat="false" ht="12.75" hidden="false" customHeight="false" outlineLevel="0" collapsed="false">
      <c r="A113" s="6" t="n">
        <v>55143</v>
      </c>
      <c r="B113" s="7" t="n">
        <v>1692.798</v>
      </c>
      <c r="C113" s="7" t="n">
        <v>30.88753</v>
      </c>
      <c r="D113" s="8"/>
      <c r="E113" s="9"/>
    </row>
    <row r="114" customFormat="false" ht="12.75" hidden="false" customHeight="false" outlineLevel="0" collapsed="false">
      <c r="A114" s="6" t="n">
        <v>55516</v>
      </c>
      <c r="B114" s="7" t="n">
        <v>1696.718</v>
      </c>
      <c r="C114" s="7" t="n">
        <v>23.94985</v>
      </c>
      <c r="D114" s="8"/>
      <c r="E114" s="9"/>
    </row>
    <row r="115" customFormat="false" ht="12.75" hidden="false" customHeight="false" outlineLevel="0" collapsed="false">
      <c r="A115" s="6" t="n">
        <v>56053</v>
      </c>
      <c r="B115" s="7" t="n">
        <v>1706.777</v>
      </c>
      <c r="C115" s="7" t="n">
        <v>22.68944</v>
      </c>
      <c r="D115" s="8"/>
      <c r="E115" s="9"/>
    </row>
    <row r="116" customFormat="false" ht="12.75" hidden="false" customHeight="false" outlineLevel="0" collapsed="false">
      <c r="A116" s="6" t="n">
        <v>56099</v>
      </c>
      <c r="B116" s="7" t="n">
        <v>1707.81</v>
      </c>
      <c r="C116" s="7" t="n">
        <v>23.5945</v>
      </c>
      <c r="D116" s="8"/>
      <c r="E116" s="9"/>
    </row>
    <row r="117" customFormat="false" ht="12.75" hidden="false" customHeight="false" outlineLevel="0" collapsed="false">
      <c r="A117" s="6" t="n">
        <v>56139</v>
      </c>
      <c r="B117" s="7" t="n">
        <v>1708.785</v>
      </c>
      <c r="C117" s="7" t="n">
        <v>30.59054</v>
      </c>
      <c r="D117" s="8"/>
      <c r="E117" s="9"/>
    </row>
    <row r="118" customFormat="false" ht="12.75" hidden="false" customHeight="false" outlineLevel="0" collapsed="false">
      <c r="A118" s="6" t="n">
        <v>56514</v>
      </c>
      <c r="B118" s="7" t="n">
        <v>1716.773</v>
      </c>
      <c r="C118" s="7" t="n">
        <v>27.99784</v>
      </c>
      <c r="D118" s="8"/>
      <c r="E118" s="9"/>
    </row>
    <row r="119" customFormat="false" ht="12.75" hidden="false" customHeight="false" outlineLevel="0" collapsed="false">
      <c r="A119" s="6" t="n">
        <v>56884</v>
      </c>
      <c r="B119" s="7" t="n">
        <v>1725.591</v>
      </c>
      <c r="C119" s="7" t="n">
        <v>38.32196</v>
      </c>
      <c r="D119" s="10" t="s">
        <v>6</v>
      </c>
      <c r="E119" s="9"/>
    </row>
    <row r="120" customFormat="false" ht="12.75" hidden="false" customHeight="false" outlineLevel="0" collapsed="false">
      <c r="A120" s="6" t="n">
        <v>57531</v>
      </c>
      <c r="B120" s="7" t="n">
        <v>1737.78</v>
      </c>
      <c r="C120" s="7" t="n">
        <v>31.00115</v>
      </c>
      <c r="D120" s="10" t="s">
        <v>6</v>
      </c>
      <c r="E120" s="9"/>
    </row>
    <row r="121" customFormat="false" ht="12.75" hidden="false" customHeight="false" outlineLevel="0" collapsed="false">
      <c r="A121" s="6" t="n">
        <v>58050</v>
      </c>
      <c r="B121" s="7" t="n">
        <v>1749.812</v>
      </c>
      <c r="C121" s="7" t="n">
        <v>30.61463</v>
      </c>
      <c r="D121" s="8"/>
      <c r="E121" s="9"/>
    </row>
    <row r="122" customFormat="false" ht="12.75" hidden="false" customHeight="false" outlineLevel="0" collapsed="false">
      <c r="A122" s="6" t="n">
        <v>58898</v>
      </c>
      <c r="B122" s="7" t="n">
        <v>1764.809</v>
      </c>
      <c r="C122" s="7" t="n">
        <v>26.55983</v>
      </c>
      <c r="D122" s="10" t="s">
        <v>6</v>
      </c>
      <c r="E122" s="9"/>
    </row>
    <row r="123" customFormat="false" ht="12.75" hidden="false" customHeight="false" outlineLevel="0" collapsed="false">
      <c r="A123" s="6" t="n">
        <v>59003</v>
      </c>
      <c r="B123" s="7" t="n">
        <v>1766.997</v>
      </c>
      <c r="C123" s="7" t="n">
        <v>24.94372</v>
      </c>
      <c r="D123" s="8"/>
      <c r="E123" s="9"/>
    </row>
    <row r="124" customFormat="false" ht="12.75" hidden="false" customHeight="false" outlineLevel="0" collapsed="false">
      <c r="A124" s="6" t="n">
        <v>59745</v>
      </c>
      <c r="B124" s="7" t="n">
        <v>1782.842</v>
      </c>
      <c r="C124" s="7" t="n">
        <v>25.91265</v>
      </c>
      <c r="D124" s="10" t="s">
        <v>6</v>
      </c>
      <c r="E124" s="9"/>
    </row>
    <row r="125" customFormat="false" ht="12.75" hidden="false" customHeight="false" outlineLevel="0" collapsed="false">
      <c r="A125" s="6" t="n">
        <v>60126</v>
      </c>
      <c r="B125" s="7" t="n">
        <v>1793.884</v>
      </c>
      <c r="C125" s="7" t="n">
        <v>32.3738</v>
      </c>
      <c r="D125" s="10" t="s">
        <v>6</v>
      </c>
      <c r="E125" s="9"/>
    </row>
    <row r="126" customFormat="false" ht="12.75" hidden="false" customHeight="false" outlineLevel="0" collapsed="false">
      <c r="A126" s="6" t="n">
        <v>60751</v>
      </c>
      <c r="B126" s="7" t="n">
        <v>1807.809</v>
      </c>
      <c r="C126" s="7" t="n">
        <v>20.64857</v>
      </c>
      <c r="D126" s="8"/>
      <c r="E126" s="9"/>
    </row>
    <row r="127" customFormat="false" ht="12.75" hidden="false" customHeight="false" outlineLevel="0" collapsed="false">
      <c r="A127" s="6" t="n">
        <v>60816</v>
      </c>
      <c r="B127" s="7" t="n">
        <v>1808.793</v>
      </c>
      <c r="C127" s="7" t="n">
        <v>23.71763</v>
      </c>
      <c r="D127" s="8"/>
      <c r="E127" s="9"/>
    </row>
    <row r="128" customFormat="false" ht="12.75" hidden="false" customHeight="false" outlineLevel="0" collapsed="false">
      <c r="A128" s="6" t="n">
        <v>60871</v>
      </c>
      <c r="B128" s="7" t="n">
        <v>1809.879</v>
      </c>
      <c r="C128" s="7" t="n">
        <v>32.30362</v>
      </c>
      <c r="D128" s="10" t="s">
        <v>6</v>
      </c>
      <c r="E128" s="9"/>
    </row>
    <row r="129" customFormat="false" ht="12.75" hidden="false" customHeight="false" outlineLevel="0" collapsed="false">
      <c r="A129" s="6" t="n">
        <v>61039</v>
      </c>
      <c r="B129" s="7" t="n">
        <v>1813.715</v>
      </c>
      <c r="C129" s="7" t="n">
        <v>31.69499</v>
      </c>
      <c r="D129" s="10" t="s">
        <v>6</v>
      </c>
      <c r="E129" s="9"/>
    </row>
    <row r="130" customFormat="false" ht="12.75" hidden="false" customHeight="false" outlineLevel="0" collapsed="false">
      <c r="A130" s="6" t="n">
        <v>61304</v>
      </c>
      <c r="B130" s="7" t="n">
        <v>1818.827</v>
      </c>
      <c r="C130" s="7" t="n">
        <v>30.95312</v>
      </c>
      <c r="D130" s="10" t="s">
        <v>6</v>
      </c>
      <c r="E130" s="9"/>
    </row>
    <row r="131" customFormat="false" ht="12.75" hidden="false" customHeight="false" outlineLevel="0" collapsed="false">
      <c r="A131" s="6" t="n">
        <v>61332</v>
      </c>
      <c r="B131" s="7" t="n">
        <v>1819.796</v>
      </c>
      <c r="C131" s="7" t="n">
        <v>23.36311</v>
      </c>
      <c r="D131" s="10" t="s">
        <v>6</v>
      </c>
      <c r="E131" s="9"/>
    </row>
    <row r="132" customFormat="false" ht="12.75" hidden="false" customHeight="false" outlineLevel="0" collapsed="false">
      <c r="A132" s="6" t="n">
        <v>61446</v>
      </c>
      <c r="B132" s="7" t="n">
        <v>1822.829</v>
      </c>
      <c r="C132" s="7" t="n">
        <v>26.99979</v>
      </c>
      <c r="D132" s="10" t="s">
        <v>6</v>
      </c>
      <c r="E132" s="9"/>
    </row>
    <row r="133" customFormat="false" ht="12.75" hidden="false" customHeight="false" outlineLevel="0" collapsed="false">
      <c r="A133" s="6" t="n">
        <v>61573</v>
      </c>
      <c r="B133" s="7" t="n">
        <v>1825.786</v>
      </c>
      <c r="C133" s="7" t="n">
        <v>20.13497</v>
      </c>
      <c r="D133" s="10" t="s">
        <v>6</v>
      </c>
      <c r="E133" s="9"/>
    </row>
    <row r="134" customFormat="false" ht="12.75" hidden="false" customHeight="false" outlineLevel="0" collapsed="false">
      <c r="A134" s="6" t="n">
        <v>61576</v>
      </c>
      <c r="B134" s="7" t="n">
        <v>1825.796</v>
      </c>
      <c r="C134" s="7" t="n">
        <v>31.93096</v>
      </c>
      <c r="D134" s="8"/>
      <c r="E134" s="9"/>
    </row>
    <row r="135" customFormat="false" ht="12.75" hidden="false" customHeight="false" outlineLevel="0" collapsed="false">
      <c r="A135" s="6" t="n">
        <v>62226</v>
      </c>
      <c r="B135" s="7" t="n">
        <v>1840.836</v>
      </c>
      <c r="C135" s="7" t="n">
        <v>41.17953</v>
      </c>
      <c r="D135" s="8"/>
      <c r="E135" s="9"/>
    </row>
    <row r="136" customFormat="false" ht="12.75" hidden="false" customHeight="false" outlineLevel="0" collapsed="false">
      <c r="A136" s="6" t="n">
        <v>62504</v>
      </c>
      <c r="B136" s="7" t="n">
        <v>1846.853</v>
      </c>
      <c r="C136" s="7" t="n">
        <v>32.06191</v>
      </c>
      <c r="D136" s="8"/>
      <c r="E136" s="9"/>
    </row>
    <row r="137" customFormat="false" ht="12.75" hidden="false" customHeight="false" outlineLevel="0" collapsed="false">
      <c r="A137" s="6" t="n">
        <v>62866</v>
      </c>
      <c r="B137" s="7" t="n">
        <v>1854.815</v>
      </c>
      <c r="C137" s="7" t="n">
        <v>40.92375</v>
      </c>
      <c r="D137" s="8"/>
      <c r="E137" s="9"/>
    </row>
    <row r="138" customFormat="false" ht="12.75" hidden="false" customHeight="false" outlineLevel="0" collapsed="false">
      <c r="A138" s="6" t="n">
        <v>63087</v>
      </c>
      <c r="B138" s="7" t="n">
        <v>1858.815</v>
      </c>
      <c r="C138" s="7" t="n">
        <v>31.03186</v>
      </c>
      <c r="D138" s="8"/>
      <c r="E138" s="9"/>
    </row>
    <row r="139" customFormat="false" ht="12.75" hidden="false" customHeight="false" outlineLevel="0" collapsed="false">
      <c r="A139" s="6" t="n">
        <v>63916</v>
      </c>
      <c r="B139" s="7" t="n">
        <v>1876.842</v>
      </c>
      <c r="C139" s="7" t="n">
        <v>23.38023</v>
      </c>
      <c r="D139" s="8"/>
      <c r="E139" s="9"/>
    </row>
    <row r="140" customFormat="false" ht="12.75" hidden="false" customHeight="false" outlineLevel="0" collapsed="false">
      <c r="A140" s="6" t="n">
        <v>64256</v>
      </c>
      <c r="B140" s="7" t="n">
        <v>1882.803</v>
      </c>
      <c r="C140" s="7" t="n">
        <v>20.24412</v>
      </c>
      <c r="D140" s="10" t="s">
        <v>6</v>
      </c>
      <c r="E140" s="9"/>
    </row>
    <row r="141" customFormat="false" ht="12.75" hidden="false" customHeight="false" outlineLevel="0" collapsed="false">
      <c r="A141" s="6" t="n">
        <v>65312</v>
      </c>
      <c r="B141" s="7" t="n">
        <v>1900.87</v>
      </c>
      <c r="C141" s="7" t="n">
        <v>31.9971</v>
      </c>
      <c r="D141" s="10" t="s">
        <v>6</v>
      </c>
      <c r="E141" s="9"/>
    </row>
    <row r="142" customFormat="false" ht="12.75" hidden="false" customHeight="false" outlineLevel="0" collapsed="false">
      <c r="A142" s="6" t="n">
        <v>66161</v>
      </c>
      <c r="B142" s="7" t="n">
        <v>1916.768</v>
      </c>
      <c r="C142" s="7" t="n">
        <v>20.32244</v>
      </c>
      <c r="D142" s="8"/>
      <c r="E142" s="9"/>
    </row>
    <row r="143" customFormat="false" ht="12.75" hidden="false" customHeight="false" outlineLevel="0" collapsed="false">
      <c r="A143" s="6" t="n">
        <v>67263</v>
      </c>
      <c r="B143" s="7" t="n">
        <v>1934.786</v>
      </c>
      <c r="C143" s="7" t="n">
        <v>19.94225</v>
      </c>
      <c r="D143" s="8"/>
      <c r="E143" s="9"/>
    </row>
    <row r="144" customFormat="false" ht="12.75" hidden="false" customHeight="false" outlineLevel="0" collapsed="false">
      <c r="A144" s="6" t="n">
        <v>68415</v>
      </c>
      <c r="B144" s="7" t="n">
        <v>1962.875</v>
      </c>
      <c r="C144" s="7" t="n">
        <v>31.81242</v>
      </c>
      <c r="D144" s="8"/>
      <c r="E144" s="9"/>
    </row>
    <row r="145" customFormat="false" ht="12.75" hidden="false" customHeight="false" outlineLevel="0" collapsed="false">
      <c r="A145" s="6" t="n">
        <v>68701</v>
      </c>
      <c r="B145" s="7" t="n">
        <v>1969.838</v>
      </c>
      <c r="C145" s="7" t="n">
        <v>25.22952</v>
      </c>
      <c r="D145" s="10" t="s">
        <v>6</v>
      </c>
      <c r="E145" s="9"/>
    </row>
    <row r="146" customFormat="false" ht="12.75" hidden="false" customHeight="false" outlineLevel="0" collapsed="false">
      <c r="A146" s="6" t="n">
        <v>69681</v>
      </c>
      <c r="B146" s="7" t="n">
        <v>1989.884</v>
      </c>
      <c r="C146" s="7" t="n">
        <v>32.43747</v>
      </c>
      <c r="D146" s="8"/>
      <c r="E146" s="9"/>
    </row>
    <row r="147" customFormat="false" ht="12.75" hidden="false" customHeight="false" outlineLevel="0" collapsed="false">
      <c r="A147" s="6" t="n">
        <v>70262</v>
      </c>
      <c r="B147" s="7" t="n">
        <v>2003.939</v>
      </c>
      <c r="C147" s="7" t="n">
        <v>24.61864</v>
      </c>
      <c r="D147" s="10" t="s">
        <v>6</v>
      </c>
      <c r="E147" s="9"/>
    </row>
    <row r="148" customFormat="false" ht="12.75" hidden="false" customHeight="false" outlineLevel="0" collapsed="false">
      <c r="A148" s="6" t="n">
        <v>70633</v>
      </c>
      <c r="B148" s="7" t="n">
        <v>2013.893</v>
      </c>
      <c r="C148" s="7" t="n">
        <v>31.75577</v>
      </c>
      <c r="D148" s="8"/>
      <c r="E148" s="9"/>
    </row>
    <row r="149" customFormat="false" ht="12.75" hidden="false" customHeight="false" outlineLevel="0" collapsed="false">
      <c r="A149" s="6" t="n">
        <v>70911</v>
      </c>
      <c r="B149" s="7" t="n">
        <v>2019.947</v>
      </c>
      <c r="C149" s="7" t="n">
        <v>24.61725</v>
      </c>
      <c r="D149" s="8"/>
      <c r="E149" s="9"/>
    </row>
    <row r="150" customFormat="false" ht="12.75" hidden="false" customHeight="false" outlineLevel="0" collapsed="false">
      <c r="A150" s="6" t="n">
        <v>71333</v>
      </c>
      <c r="B150" s="7" t="n">
        <v>2026.02</v>
      </c>
      <c r="C150" s="7" t="n">
        <v>25.67123</v>
      </c>
      <c r="D150" s="10" t="s">
        <v>6</v>
      </c>
      <c r="E150" s="9"/>
    </row>
    <row r="151" customFormat="false" ht="12.75" hidden="false" customHeight="false" outlineLevel="0" collapsed="false">
      <c r="A151" s="6" t="n">
        <v>73010</v>
      </c>
      <c r="B151" s="7" t="n">
        <v>2058.937</v>
      </c>
      <c r="C151" s="7" t="n">
        <v>23.15082</v>
      </c>
      <c r="D151" s="10" t="s">
        <v>6</v>
      </c>
      <c r="E151" s="9"/>
    </row>
    <row r="152" customFormat="false" ht="12.75" hidden="false" customHeight="false" outlineLevel="0" collapsed="false">
      <c r="A152" s="6" t="n">
        <v>73177</v>
      </c>
      <c r="B152" s="7" t="n">
        <v>2062.933</v>
      </c>
      <c r="C152" s="7" t="n">
        <v>26.57903</v>
      </c>
      <c r="D152" s="8"/>
      <c r="E152" s="9"/>
    </row>
    <row r="153" customFormat="false" ht="12.75" hidden="false" customHeight="false" outlineLevel="0" collapsed="false">
      <c r="A153" s="6" t="n">
        <v>73913</v>
      </c>
      <c r="B153" s="7" t="n">
        <v>2076.945</v>
      </c>
      <c r="C153" s="7" t="n">
        <v>21.77894</v>
      </c>
      <c r="D153" s="10" t="s">
        <v>6</v>
      </c>
      <c r="E153" s="9"/>
    </row>
    <row r="154" customFormat="false" ht="12.75" hidden="false" customHeight="false" outlineLevel="0" collapsed="false">
      <c r="A154" s="6" t="n">
        <v>74057</v>
      </c>
      <c r="B154" s="7" t="n">
        <v>2078.995</v>
      </c>
      <c r="C154" s="7" t="n">
        <v>24.67783</v>
      </c>
      <c r="D154" s="8"/>
      <c r="E154" s="9"/>
    </row>
    <row r="155" customFormat="false" ht="12.75" hidden="false" customHeight="false" outlineLevel="0" collapsed="false">
      <c r="A155" s="6" t="n">
        <v>74187</v>
      </c>
      <c r="B155" s="7" t="n">
        <v>2080.941</v>
      </c>
      <c r="C155" s="7" t="n">
        <v>20.20103</v>
      </c>
      <c r="D155" s="8"/>
      <c r="E155" s="9"/>
    </row>
    <row r="156" customFormat="false" ht="12.75" hidden="false" customHeight="false" outlineLevel="0" collapsed="false">
      <c r="A156" s="6" t="n">
        <v>76086</v>
      </c>
      <c r="B156" s="7" t="n">
        <v>2109.923</v>
      </c>
      <c r="C156" s="7" t="n">
        <v>24.06903</v>
      </c>
      <c r="D156" s="8"/>
      <c r="E156" s="9"/>
    </row>
    <row r="157" customFormat="false" ht="12.75" hidden="false" customHeight="false" outlineLevel="0" collapsed="false">
      <c r="A157" s="6" t="n">
        <v>76423</v>
      </c>
      <c r="B157" s="7" t="n">
        <v>2117.96</v>
      </c>
      <c r="C157" s="7" t="n">
        <v>27.7093</v>
      </c>
      <c r="D157" s="8"/>
      <c r="E157" s="9"/>
    </row>
    <row r="158" customFormat="false" ht="12.75" hidden="false" customHeight="false" outlineLevel="0" collapsed="false">
      <c r="A158" s="6" t="n">
        <v>77891</v>
      </c>
      <c r="B158" s="7" t="n">
        <v>2152.979</v>
      </c>
      <c r="C158" s="7" t="n">
        <v>32.81957</v>
      </c>
      <c r="D158" s="8"/>
      <c r="E158" s="9"/>
    </row>
    <row r="159" customFormat="false" ht="12.75" hidden="false" customHeight="false" outlineLevel="0" collapsed="false">
      <c r="A159" s="6" t="n">
        <v>78073</v>
      </c>
      <c r="B159" s="7" t="n">
        <v>2156.974</v>
      </c>
      <c r="C159" s="7" t="n">
        <v>22.21732</v>
      </c>
      <c r="D159" s="10" t="s">
        <v>6</v>
      </c>
      <c r="E159" s="9"/>
    </row>
    <row r="160" customFormat="false" ht="12.75" hidden="false" customHeight="false" outlineLevel="0" collapsed="false">
      <c r="A160" s="6" t="n">
        <v>78792</v>
      </c>
      <c r="B160" s="7" t="n">
        <v>2168.967</v>
      </c>
      <c r="C160" s="7" t="n">
        <v>32.9057</v>
      </c>
      <c r="D160" s="10" t="s">
        <v>6</v>
      </c>
      <c r="E160" s="9"/>
    </row>
    <row r="161" customFormat="false" ht="12.75" hidden="false" customHeight="false" outlineLevel="0" collapsed="false">
      <c r="A161" s="6" t="n">
        <v>79720</v>
      </c>
      <c r="B161" s="7" t="n">
        <v>2187.949</v>
      </c>
      <c r="C161" s="7" t="n">
        <v>39.78272</v>
      </c>
      <c r="D161" s="8"/>
      <c r="E161" s="9"/>
    </row>
    <row r="162" customFormat="false" ht="12.75" hidden="false" customHeight="false" outlineLevel="0" collapsed="false">
      <c r="A162" s="6" t="n">
        <v>79786</v>
      </c>
      <c r="B162" s="7" t="n">
        <v>2188.999</v>
      </c>
      <c r="C162" s="7" t="n">
        <v>26.88501</v>
      </c>
      <c r="D162" s="10" t="s">
        <v>6</v>
      </c>
      <c r="E162" s="9"/>
    </row>
    <row r="163" customFormat="false" ht="12.75" hidden="false" customHeight="false" outlineLevel="0" collapsed="false">
      <c r="A163" s="6" t="n">
        <v>80012</v>
      </c>
      <c r="B163" s="7" t="n">
        <v>2191.99</v>
      </c>
      <c r="C163" s="7" t="n">
        <v>22.39346</v>
      </c>
      <c r="D163" s="8"/>
      <c r="E163" s="9"/>
    </row>
    <row r="164" customFormat="false" ht="12.75" hidden="false" customHeight="false" outlineLevel="0" collapsed="false">
      <c r="A164" s="6" t="n">
        <v>80360</v>
      </c>
      <c r="B164" s="7" t="n">
        <v>2196.021</v>
      </c>
      <c r="C164" s="7" t="n">
        <v>33.15864</v>
      </c>
      <c r="D164" s="10" t="s">
        <v>6</v>
      </c>
      <c r="E164" s="9"/>
    </row>
    <row r="165" customFormat="false" ht="12.75" hidden="false" customHeight="false" outlineLevel="0" collapsed="false">
      <c r="A165" s="6" t="n">
        <v>82708</v>
      </c>
      <c r="B165" s="7" t="n">
        <v>2235.045</v>
      </c>
      <c r="C165" s="7" t="n">
        <v>34.16645</v>
      </c>
      <c r="D165" s="10" t="s">
        <v>6</v>
      </c>
      <c r="E165" s="9"/>
    </row>
    <row r="166" customFormat="false" ht="12.75" hidden="false" customHeight="false" outlineLevel="0" collapsed="false">
      <c r="A166" s="6" t="n">
        <v>83458</v>
      </c>
      <c r="B166" s="7" t="n">
        <v>2248.991</v>
      </c>
      <c r="C166" s="7" t="n">
        <v>25.99098</v>
      </c>
      <c r="D166" s="10" t="s">
        <v>6</v>
      </c>
      <c r="E166" s="9"/>
    </row>
    <row r="167" customFormat="false" ht="12.75" hidden="false" customHeight="false" outlineLevel="0" collapsed="false">
      <c r="A167" s="6" t="n">
        <v>84126</v>
      </c>
      <c r="B167" s="7" t="n">
        <v>2256.973</v>
      </c>
      <c r="C167" s="7" t="n">
        <v>33.5541</v>
      </c>
      <c r="D167" s="10" t="s">
        <v>6</v>
      </c>
      <c r="E167" s="9"/>
    </row>
    <row r="168" customFormat="false" ht="12.75" hidden="false" customHeight="false" outlineLevel="0" collapsed="false">
      <c r="A168" s="6" t="n">
        <v>84542</v>
      </c>
      <c r="B168" s="7" t="n">
        <v>2266.021</v>
      </c>
      <c r="C168" s="7" t="n">
        <v>22.1634</v>
      </c>
      <c r="D168" s="8"/>
      <c r="E168" s="9"/>
    </row>
    <row r="169" customFormat="false" ht="12.75" hidden="false" customHeight="false" outlineLevel="0" collapsed="false">
      <c r="A169" s="6" t="n">
        <v>84704</v>
      </c>
      <c r="B169" s="7" t="n">
        <v>2269.034</v>
      </c>
      <c r="C169" s="7" t="n">
        <v>39.32698</v>
      </c>
      <c r="D169" s="8"/>
      <c r="E169" s="9"/>
    </row>
    <row r="170" customFormat="false" ht="12.75" hidden="false" customHeight="false" outlineLevel="0" collapsed="false">
      <c r="A170" s="6" t="n">
        <v>88282</v>
      </c>
      <c r="B170" s="7" t="n">
        <v>2339</v>
      </c>
      <c r="C170" s="7" t="n">
        <v>34.00721</v>
      </c>
      <c r="D170" s="8"/>
      <c r="E170" s="9"/>
    </row>
    <row r="171" customFormat="false" ht="12.75" hidden="false" customHeight="false" outlineLevel="0" collapsed="false">
      <c r="A171" s="6" t="n">
        <v>89857</v>
      </c>
      <c r="B171" s="7" t="n">
        <v>2367.061</v>
      </c>
      <c r="C171" s="7" t="n">
        <v>27.63196</v>
      </c>
      <c r="D171" s="10" t="s">
        <v>6</v>
      </c>
      <c r="E171" s="9"/>
    </row>
    <row r="172" customFormat="false" ht="12.75" hidden="false" customHeight="false" outlineLevel="0" collapsed="false">
      <c r="A172" s="6" t="n">
        <v>90470</v>
      </c>
      <c r="B172" s="7" t="n">
        <v>2380.081</v>
      </c>
      <c r="C172" s="7" t="n">
        <v>36.51091</v>
      </c>
      <c r="D172" s="8"/>
      <c r="E172" s="9"/>
    </row>
    <row r="173" customFormat="false" ht="12.75" hidden="false" customHeight="false" outlineLevel="0" collapsed="false">
      <c r="A173" s="6" t="n">
        <v>91375</v>
      </c>
      <c r="B173" s="7" t="n">
        <v>2404.015</v>
      </c>
      <c r="C173" s="7" t="n">
        <v>20.27277</v>
      </c>
      <c r="D173" s="8"/>
      <c r="E173" s="9"/>
    </row>
    <row r="174" customFormat="false" ht="12.75" hidden="false" customHeight="false" outlineLevel="0" collapsed="false">
      <c r="A174" s="6" t="n">
        <v>91542</v>
      </c>
      <c r="B174" s="7" t="n">
        <v>2407.092</v>
      </c>
      <c r="C174" s="7" t="n">
        <v>27.67152</v>
      </c>
      <c r="D174" s="10" t="s">
        <v>6</v>
      </c>
      <c r="E174" s="9"/>
    </row>
    <row r="175" customFormat="false" ht="12.75" hidden="false" customHeight="false" outlineLevel="0" collapsed="false">
      <c r="A175" s="6" t="n">
        <v>92410</v>
      </c>
      <c r="B175" s="7" t="n">
        <v>2423.092</v>
      </c>
      <c r="C175" s="7" t="n">
        <v>27.66597</v>
      </c>
      <c r="D175" s="10" t="s">
        <v>6</v>
      </c>
      <c r="E175" s="9"/>
    </row>
    <row r="176" customFormat="false" ht="12.75" hidden="false" customHeight="false" outlineLevel="0" collapsed="false">
      <c r="A176" s="6" t="n">
        <v>92841</v>
      </c>
      <c r="B176" s="7" t="n">
        <v>2430.098</v>
      </c>
      <c r="C176" s="7" t="n">
        <v>28.32809</v>
      </c>
      <c r="D176" s="8"/>
      <c r="E176" s="9"/>
    </row>
    <row r="177" customFormat="false" ht="12.75" hidden="false" customHeight="false" outlineLevel="0" collapsed="false">
      <c r="A177" s="6" t="n">
        <v>94948</v>
      </c>
      <c r="B177" s="7" t="n">
        <v>2487.125</v>
      </c>
      <c r="C177" s="7" t="n">
        <v>28.27413</v>
      </c>
      <c r="D177" s="8"/>
      <c r="E177" s="9"/>
    </row>
    <row r="178" customFormat="false" ht="12.75" hidden="false" customHeight="false" outlineLevel="0" collapsed="false">
      <c r="A178" s="6" t="n">
        <v>97463</v>
      </c>
      <c r="B178" s="7" t="n">
        <v>2544.128</v>
      </c>
      <c r="C178" s="7" t="n">
        <v>28.25992</v>
      </c>
      <c r="D178" s="8"/>
      <c r="E178" s="9"/>
    </row>
    <row r="179" customFormat="false" ht="12.75" hidden="false" customHeight="false" outlineLevel="0" collapsed="false">
      <c r="A179" s="6" t="n">
        <v>98485</v>
      </c>
      <c r="B179" s="7" t="n">
        <v>2560.118</v>
      </c>
      <c r="C179" s="7" t="n">
        <v>34.15412</v>
      </c>
      <c r="D179" s="10" t="s">
        <v>6</v>
      </c>
      <c r="E179" s="9"/>
    </row>
    <row r="180" customFormat="false" ht="12.75" hidden="false" customHeight="false" outlineLevel="0" collapsed="false">
      <c r="A180" s="6" t="n">
        <v>99577</v>
      </c>
      <c r="B180" s="7" t="n">
        <v>2580.141</v>
      </c>
      <c r="C180" s="7" t="n">
        <v>22.9806</v>
      </c>
      <c r="D180" s="8"/>
      <c r="E180" s="9"/>
    </row>
    <row r="181" customFormat="false" ht="12.75" hidden="false" customHeight="false" outlineLevel="0" collapsed="false">
      <c r="A181" s="6" t="n">
        <v>102021</v>
      </c>
      <c r="B181" s="7" t="n">
        <v>2632.198</v>
      </c>
      <c r="C181" s="7" t="n">
        <v>24.92288</v>
      </c>
      <c r="D181" s="10" t="s">
        <v>6</v>
      </c>
      <c r="E181" s="9"/>
    </row>
    <row r="182" customFormat="false" ht="12.75" hidden="false" customHeight="false" outlineLevel="0" collapsed="false">
      <c r="A182" s="6" t="n">
        <v>104786</v>
      </c>
      <c r="B182" s="7" t="n">
        <v>2679.197</v>
      </c>
      <c r="C182" s="7" t="n">
        <v>23.52889</v>
      </c>
      <c r="D182" s="10" t="s">
        <v>6</v>
      </c>
      <c r="E182" s="9"/>
    </row>
    <row r="183" customFormat="false" ht="12.75" hidden="false" customHeight="false" outlineLevel="0" collapsed="false">
      <c r="A183" s="6" t="n">
        <v>104954</v>
      </c>
      <c r="B183" s="7" t="n">
        <v>2682.143</v>
      </c>
      <c r="C183" s="7" t="n">
        <v>22.49183</v>
      </c>
      <c r="D183" s="8"/>
      <c r="E183" s="9"/>
    </row>
    <row r="184" customFormat="false" ht="12.75" hidden="false" customHeight="false" outlineLevel="0" collapsed="false">
      <c r="A184" s="6" t="n">
        <v>105105</v>
      </c>
      <c r="B184" s="7" t="n">
        <v>2687.219</v>
      </c>
      <c r="C184" s="7" t="n">
        <v>28.98551</v>
      </c>
      <c r="D184" s="8"/>
      <c r="E184" s="9"/>
    </row>
    <row r="185" customFormat="false" ht="12.75" hidden="false" customHeight="false" outlineLevel="0" collapsed="false">
      <c r="A185" s="6" t="n">
        <v>105352</v>
      </c>
      <c r="B185" s="7" t="n">
        <v>2695.198</v>
      </c>
      <c r="C185" s="7" t="n">
        <v>23.52252</v>
      </c>
      <c r="D185" s="10" t="s">
        <v>6</v>
      </c>
      <c r="E185" s="9"/>
    </row>
    <row r="186" customFormat="false" ht="12.75" hidden="false" customHeight="false" outlineLevel="0" collapsed="false">
      <c r="A186" s="6" t="n">
        <v>105661</v>
      </c>
      <c r="B186" s="7" t="n">
        <v>2702.213</v>
      </c>
      <c r="C186" s="7" t="n">
        <v>38.0799</v>
      </c>
      <c r="D186" s="10" t="s">
        <v>6</v>
      </c>
      <c r="E186" s="9"/>
    </row>
    <row r="187" customFormat="false" ht="12.75" hidden="false" customHeight="false" outlineLevel="0" collapsed="false">
      <c r="A187" s="6" t="n">
        <v>106067</v>
      </c>
      <c r="B187" s="7" t="n">
        <v>2713.234</v>
      </c>
      <c r="C187" s="7" t="n">
        <v>29.22274</v>
      </c>
      <c r="D187" s="8"/>
      <c r="E187" s="9"/>
    </row>
    <row r="188" customFormat="false" ht="12.75" hidden="false" customHeight="false" outlineLevel="0" collapsed="false">
      <c r="A188" s="6" t="n">
        <v>110052</v>
      </c>
      <c r="B188" s="7" t="n">
        <v>2799.085</v>
      </c>
      <c r="C188" s="7" t="n">
        <v>25.06936</v>
      </c>
      <c r="D188" s="10" t="s">
        <v>6</v>
      </c>
      <c r="E188" s="9"/>
    </row>
    <row r="189" customFormat="false" ht="12.75" hidden="false" customHeight="false" outlineLevel="0" collapsed="false">
      <c r="A189" s="6" t="n">
        <v>110913</v>
      </c>
      <c r="B189" s="7" t="n">
        <v>2823.333</v>
      </c>
      <c r="C189" s="7" t="n">
        <v>29.11583</v>
      </c>
      <c r="D189" s="8"/>
      <c r="E189" s="9"/>
    </row>
    <row r="190" customFormat="false" ht="12.75" hidden="false" customHeight="false" outlineLevel="0" collapsed="false">
      <c r="A190" s="6" t="n">
        <v>113439</v>
      </c>
      <c r="B190" s="7" t="n">
        <v>2889.377</v>
      </c>
      <c r="C190" s="7" t="n">
        <v>28.65154</v>
      </c>
      <c r="D190" s="8"/>
      <c r="E190" s="9"/>
    </row>
    <row r="191" customFormat="false" ht="12.75" hidden="false" customHeight="false" outlineLevel="0" collapsed="false">
      <c r="A191" s="6" t="n">
        <v>115087</v>
      </c>
      <c r="B191" s="7" t="n">
        <v>2933.364</v>
      </c>
      <c r="C191" s="7" t="n">
        <v>27.67143</v>
      </c>
      <c r="D191" s="8"/>
      <c r="E191" s="9"/>
    </row>
    <row r="192" customFormat="false" ht="12.75" hidden="false" customHeight="false" outlineLevel="0" collapsed="false">
      <c r="A192" s="6" t="n">
        <v>117770</v>
      </c>
      <c r="B192" s="7" t="n">
        <v>3001.433</v>
      </c>
      <c r="C192" s="7" t="n">
        <v>35.40319</v>
      </c>
      <c r="D192" s="8"/>
      <c r="E192" s="9"/>
    </row>
    <row r="193" customFormat="false" ht="12.75" hidden="false" customHeight="false" outlineLevel="0" collapsed="false">
      <c r="A193" s="6" t="n">
        <v>121775</v>
      </c>
      <c r="B193" s="7" t="n">
        <v>3092.464</v>
      </c>
      <c r="C193" s="7" t="n">
        <v>31.24934</v>
      </c>
      <c r="D193" s="8"/>
      <c r="E193" s="9"/>
    </row>
    <row r="194" customFormat="false" ht="12.75" hidden="false" customHeight="false" outlineLevel="0" collapsed="false">
      <c r="A194" s="6" t="n">
        <v>123364</v>
      </c>
      <c r="B194" s="7" t="n">
        <v>3139.487</v>
      </c>
      <c r="C194" s="7" t="n">
        <v>29.48159</v>
      </c>
      <c r="D194" s="8"/>
      <c r="E194" s="9"/>
    </row>
    <row r="195" customFormat="false" ht="12.75" hidden="false" customHeight="false" outlineLevel="0" collapsed="false">
      <c r="A195" s="6" t="n">
        <v>123480</v>
      </c>
      <c r="B195" s="7" t="n">
        <v>3143.453</v>
      </c>
      <c r="C195" s="7" t="n">
        <v>32.87482</v>
      </c>
      <c r="D195" s="8"/>
      <c r="E195" s="9"/>
    </row>
    <row r="196" customFormat="false" ht="12.75" hidden="false" customHeight="false" outlineLevel="0" collapsed="false">
      <c r="A196" s="6" t="n">
        <v>123634</v>
      </c>
      <c r="B196" s="7" t="n">
        <v>3148.277</v>
      </c>
      <c r="C196" s="7" t="n">
        <v>24.15522</v>
      </c>
      <c r="D196" s="8"/>
      <c r="E196" s="9"/>
    </row>
    <row r="197" customFormat="false" ht="12.75" hidden="false" customHeight="false" outlineLevel="0" collapsed="false">
      <c r="A197" s="6" t="n">
        <v>124517</v>
      </c>
      <c r="B197" s="7" t="n">
        <v>3178.426</v>
      </c>
      <c r="C197" s="7" t="n">
        <v>30.29494</v>
      </c>
      <c r="D197" s="8"/>
      <c r="E197" s="9"/>
    </row>
    <row r="198" customFormat="false" ht="12.75" hidden="false" customHeight="false" outlineLevel="0" collapsed="false">
      <c r="A198" s="6" t="n">
        <v>124886</v>
      </c>
      <c r="B198" s="7" t="n">
        <v>3193.382</v>
      </c>
      <c r="C198" s="7" t="n">
        <v>22.64363</v>
      </c>
      <c r="D198" s="8"/>
      <c r="E198" s="9"/>
    </row>
    <row r="199" customFormat="false" ht="12.75" hidden="false" customHeight="false" outlineLevel="0" collapsed="false">
      <c r="A199" s="6" t="n">
        <v>125402</v>
      </c>
      <c r="B199" s="7" t="n">
        <v>3209.407</v>
      </c>
      <c r="C199" s="7" t="n">
        <v>22.67502</v>
      </c>
      <c r="D199" s="8"/>
      <c r="E199" s="9"/>
    </row>
    <row r="200" customFormat="false" ht="12.75" hidden="false" customHeight="false" outlineLevel="0" collapsed="false">
      <c r="A200" s="6" t="n">
        <v>126982</v>
      </c>
      <c r="B200" s="7" t="n">
        <v>3256.527</v>
      </c>
      <c r="C200" s="7" t="n">
        <v>33.03419</v>
      </c>
      <c r="D200" s="8"/>
      <c r="E200" s="9"/>
    </row>
    <row r="201" customFormat="false" ht="12.75" hidden="false" customHeight="false" outlineLevel="0" collapsed="false">
      <c r="A201" s="6" t="n">
        <v>128329</v>
      </c>
      <c r="B201" s="7" t="n">
        <v>3292.541</v>
      </c>
      <c r="C201" s="7" t="n">
        <v>39.42096</v>
      </c>
      <c r="D201" s="10" t="s">
        <v>6</v>
      </c>
      <c r="E201" s="9"/>
    </row>
    <row r="202" customFormat="false" ht="12.75" hidden="false" customHeight="false" outlineLevel="0" collapsed="false">
      <c r="A202" s="6" t="n">
        <v>129019</v>
      </c>
      <c r="B202" s="7" t="n">
        <v>3314.431</v>
      </c>
      <c r="C202" s="7" t="n">
        <v>20.14047</v>
      </c>
      <c r="D202" s="10" t="s">
        <v>6</v>
      </c>
      <c r="E202" s="9"/>
    </row>
    <row r="203" customFormat="false" ht="12.75" hidden="false" customHeight="false" outlineLevel="0" collapsed="false">
      <c r="A203" s="6" t="n">
        <v>130108</v>
      </c>
      <c r="B203" s="7" t="n">
        <v>3338.463</v>
      </c>
      <c r="C203" s="7" t="n">
        <v>23.58844</v>
      </c>
      <c r="D203" s="10" t="s">
        <v>6</v>
      </c>
      <c r="E203" s="9"/>
    </row>
    <row r="204" customFormat="false" ht="12.75" hidden="false" customHeight="false" outlineLevel="0" collapsed="false">
      <c r="A204" s="6" t="n">
        <v>131990</v>
      </c>
      <c r="B204" s="7" t="n">
        <v>3400.302</v>
      </c>
      <c r="C204" s="7" t="n">
        <v>42.07401</v>
      </c>
      <c r="D204" s="8"/>
      <c r="E204" s="9"/>
    </row>
    <row r="205" customFormat="false" ht="12.75" hidden="false" customHeight="false" outlineLevel="0" collapsed="false">
      <c r="A205" s="6" t="n">
        <v>132057</v>
      </c>
      <c r="B205" s="7" t="n">
        <v>3401.66</v>
      </c>
      <c r="C205" s="7" t="n">
        <v>23.49281</v>
      </c>
      <c r="D205" s="8"/>
      <c r="E205" s="9"/>
    </row>
    <row r="206" customFormat="false" ht="12.75" hidden="false" customHeight="false" outlineLevel="0" collapsed="false">
      <c r="A206" s="6" t="n">
        <v>137132</v>
      </c>
      <c r="B206" s="7" t="n">
        <v>3575.753</v>
      </c>
      <c r="C206" s="7" t="n">
        <v>32.35708</v>
      </c>
      <c r="D206" s="8"/>
      <c r="E206" s="9"/>
    </row>
    <row r="207" customFormat="false" ht="12.75" hidden="false" customHeight="false" outlineLevel="0" collapsed="false">
      <c r="A207" s="6" t="n">
        <v>138813</v>
      </c>
      <c r="B207" s="7" t="n">
        <v>3605.571</v>
      </c>
      <c r="C207" s="7" t="n">
        <v>21.1852</v>
      </c>
      <c r="D207" s="8"/>
      <c r="E207" s="9"/>
    </row>
    <row r="208" customFormat="false" ht="12.75" hidden="false" customHeight="false" outlineLevel="0" collapsed="false">
      <c r="A208" s="6" t="n">
        <v>139064</v>
      </c>
      <c r="B208" s="7" t="n">
        <v>3616.724</v>
      </c>
      <c r="C208" s="7" t="n">
        <v>33.18799</v>
      </c>
      <c r="D208" s="8"/>
      <c r="E208" s="9"/>
    </row>
    <row r="209" customFormat="false" ht="12.75" hidden="false" customHeight="false" outlineLevel="0" collapsed="false">
      <c r="A209" s="6" t="n">
        <v>140672</v>
      </c>
      <c r="B209" s="7" t="n">
        <v>3681.716</v>
      </c>
      <c r="C209" s="7" t="n">
        <v>32.01776</v>
      </c>
      <c r="D209" s="8"/>
      <c r="E209" s="9"/>
    </row>
    <row r="210" customFormat="false" ht="12.75" hidden="false" customHeight="false" outlineLevel="0" collapsed="false">
      <c r="A210" s="6" t="n">
        <v>141672</v>
      </c>
      <c r="B210" s="7" t="n">
        <v>3718.721</v>
      </c>
      <c r="C210" s="7" t="n">
        <v>32.4816</v>
      </c>
      <c r="D210" s="8"/>
      <c r="E210" s="9"/>
    </row>
    <row r="211" customFormat="false" ht="12.75" hidden="false" customHeight="false" outlineLevel="0" collapsed="false">
      <c r="A211" s="6" t="n">
        <v>142080</v>
      </c>
      <c r="B211" s="7" t="n">
        <v>3734.721</v>
      </c>
      <c r="C211" s="7" t="n">
        <v>32.49717</v>
      </c>
      <c r="D211" s="8"/>
      <c r="E211" s="9"/>
    </row>
    <row r="212" customFormat="false" ht="12.75" hidden="false" customHeight="false" outlineLevel="0" collapsed="false">
      <c r="A212" s="6" t="n">
        <v>143947</v>
      </c>
      <c r="B212" s="7" t="n">
        <v>3801.774</v>
      </c>
      <c r="C212" s="7" t="n">
        <v>33.46281</v>
      </c>
      <c r="D212" s="8"/>
      <c r="E212" s="9"/>
    </row>
    <row r="213" customFormat="false" ht="12.75" hidden="false" customHeight="false" outlineLevel="0" collapsed="false">
      <c r="A213" s="6" t="n">
        <v>144826</v>
      </c>
      <c r="B213" s="7" t="n">
        <v>3839.813</v>
      </c>
      <c r="C213" s="7" t="n">
        <v>19.70303</v>
      </c>
      <c r="D213" s="10" t="s">
        <v>6</v>
      </c>
      <c r="E213" s="9"/>
    </row>
    <row r="214" customFormat="false" ht="12.75" hidden="false" customHeight="false" outlineLevel="0" collapsed="false">
      <c r="A214" s="6" t="n">
        <v>147541</v>
      </c>
      <c r="B214" s="7" t="n">
        <v>3968.597</v>
      </c>
      <c r="C214" s="7" t="n">
        <v>21.09379</v>
      </c>
      <c r="D214" s="8"/>
      <c r="E214" s="9"/>
    </row>
    <row r="215" customFormat="false" ht="12.75" hidden="false" customHeight="false" outlineLevel="0" collapsed="false">
      <c r="A215" s="6" t="n">
        <v>148557</v>
      </c>
      <c r="B215" s="7" t="n">
        <v>4002.618</v>
      </c>
      <c r="C215" s="7" t="n">
        <v>20.65664</v>
      </c>
      <c r="D215" s="8"/>
      <c r="E215" s="9"/>
    </row>
    <row r="216" customFormat="false" ht="12.75" hidden="false" customHeight="false" outlineLevel="0" collapsed="false">
      <c r="A216" s="6" t="n">
        <v>149030</v>
      </c>
      <c r="B216" s="7" t="n">
        <v>4021.813</v>
      </c>
      <c r="C216" s="7" t="n">
        <v>33.01082</v>
      </c>
      <c r="D216" s="8"/>
      <c r="E216" s="9"/>
    </row>
    <row r="217" customFormat="false" ht="12.75" hidden="false" customHeight="false" outlineLevel="0" collapsed="false">
      <c r="A217" s="6" t="n">
        <v>150926</v>
      </c>
      <c r="B217" s="7" t="n">
        <v>4083.799</v>
      </c>
      <c r="C217" s="7" t="n">
        <v>31.25574</v>
      </c>
      <c r="D217" s="8"/>
      <c r="E217" s="9"/>
    </row>
    <row r="218" customFormat="false" ht="12.75" hidden="false" customHeight="false" outlineLevel="0" collapsed="false">
      <c r="A218" s="6" t="n">
        <v>152570</v>
      </c>
      <c r="B218" s="7" t="n">
        <v>4153.915</v>
      </c>
      <c r="C218" s="7" t="n">
        <v>33.54803</v>
      </c>
      <c r="D218" s="8"/>
      <c r="E218" s="9"/>
    </row>
    <row r="219" customFormat="false" ht="12.75" hidden="false" customHeight="false" outlineLevel="0" collapsed="false">
      <c r="A219" s="6" t="n">
        <v>158341</v>
      </c>
      <c r="B219" s="7" t="n">
        <v>4368.903</v>
      </c>
      <c r="C219" s="7" t="n">
        <v>20.2129</v>
      </c>
      <c r="D219" s="8"/>
      <c r="E219" s="9"/>
    </row>
    <row r="220" customFormat="false" ht="12.75" hidden="false" customHeight="false" outlineLevel="0" collapsed="false">
      <c r="A220" s="6" t="n">
        <v>160089</v>
      </c>
      <c r="B220" s="7" t="n">
        <v>4436.083</v>
      </c>
      <c r="C220" s="7" t="n">
        <v>26.31772</v>
      </c>
      <c r="D220" s="8"/>
      <c r="E220" s="9"/>
    </row>
    <row r="221" customFormat="false" ht="12.75" hidden="false" customHeight="false" outlineLevel="0" collapsed="false">
      <c r="A221" s="6" t="n">
        <v>165737</v>
      </c>
      <c r="B221" s="7" t="n">
        <v>4670.149</v>
      </c>
      <c r="C221" s="7" t="n">
        <v>25.85822</v>
      </c>
      <c r="D221" s="10" t="s">
        <v>6</v>
      </c>
      <c r="E221" s="9"/>
    </row>
    <row r="222" customFormat="false" ht="12.75" hidden="false" customHeight="false" outlineLevel="0" collapsed="false">
      <c r="A222" s="6" t="n">
        <v>165781</v>
      </c>
      <c r="B222" s="7" t="n">
        <v>4671.824</v>
      </c>
      <c r="C222" s="7" t="n">
        <v>23.27783</v>
      </c>
      <c r="D222" s="8"/>
      <c r="E222" s="9"/>
    </row>
    <row r="223" customFormat="false" ht="12.75" hidden="false" customHeight="false" outlineLevel="0" collapsed="false">
      <c r="A223" s="6" t="n">
        <v>168314</v>
      </c>
      <c r="B223" s="7" t="n">
        <v>4799.959</v>
      </c>
      <c r="C223" s="7" t="n">
        <v>23.80776</v>
      </c>
      <c r="D223" s="8"/>
      <c r="E223" s="9"/>
    </row>
    <row r="224" customFormat="false" ht="12.75" hidden="false" customHeight="false" outlineLevel="0" collapsed="false">
      <c r="A224" s="6" t="n">
        <v>171417</v>
      </c>
      <c r="B224" s="7" t="n">
        <v>4999.99</v>
      </c>
      <c r="C224" s="7" t="n">
        <v>24.33924</v>
      </c>
      <c r="D224" s="10" t="s">
        <v>6</v>
      </c>
      <c r="E224" s="9"/>
    </row>
    <row r="225" customFormat="false" ht="12.75" hidden="false" customHeight="false" outlineLevel="0" collapsed="false">
      <c r="A225" s="6" t="n">
        <v>184099</v>
      </c>
      <c r="B225" s="7" t="n">
        <v>8853.766</v>
      </c>
      <c r="C225" s="7" t="n">
        <v>21.09699</v>
      </c>
      <c r="D225" s="8"/>
      <c r="E225" s="9"/>
    </row>
    <row r="226" customFormat="false" ht="12.75" hidden="false" customHeight="false" outlineLevel="0" collapsed="false">
      <c r="A226" s="12" t="n">
        <v>188895</v>
      </c>
      <c r="B226" s="13" t="n">
        <v>11967.55</v>
      </c>
      <c r="C226" s="13" t="n">
        <v>20.46866</v>
      </c>
      <c r="D226" s="14"/>
      <c r="E226" s="15"/>
    </row>
  </sheetData>
  <mergeCells count="1">
    <mergeCell ref="A1:L2"/>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X14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0" ySplit="4" topLeftCell="BM103" activePane="bottomLeft" state="frozen"/>
      <selection pane="topLeft" activeCell="A1" activeCellId="0" sqref="A1"/>
      <selection pane="bottomLeft" activeCell="F4" activeCellId="0" sqref="F4"/>
    </sheetView>
  </sheetViews>
  <sheetFormatPr defaultColWidth="11.0546875" defaultRowHeight="12.75" zeroHeight="false" outlineLevelRow="0" outlineLevelCol="0"/>
  <cols>
    <col collapsed="false" customWidth="true" hidden="false" outlineLevel="0" max="2" min="2" style="0" width="9.56"/>
    <col collapsed="false" customWidth="true" hidden="false" outlineLevel="0" max="3" min="3" style="0" width="7.99"/>
    <col collapsed="false" customWidth="true" hidden="false" outlineLevel="0" max="4" min="4" style="0" width="8.41"/>
    <col collapsed="false" customWidth="true" hidden="false" outlineLevel="0" max="6" min="6" style="0" width="8.41"/>
    <col collapsed="false" customWidth="true" hidden="false" outlineLevel="0" max="9" min="9" style="0" width="8.41"/>
    <col collapsed="false" customWidth="true" hidden="false" outlineLevel="0" max="12" min="12" style="0" width="8.41"/>
    <col collapsed="false" customWidth="true" hidden="false" outlineLevel="0" max="13" min="13" style="0" width="10.56"/>
    <col collapsed="false" customWidth="true" hidden="false" outlineLevel="0" max="15" min="15" style="0" width="8.41"/>
    <col collapsed="false" customWidth="true" hidden="false" outlineLevel="0" max="17" min="16" style="0" width="11.28"/>
    <col collapsed="false" customWidth="true" hidden="false" outlineLevel="0" max="18" min="18" style="0" width="10.71"/>
    <col collapsed="false" customWidth="true" hidden="false" outlineLevel="0" max="19" min="19" style="0" width="21.28"/>
    <col collapsed="false" customWidth="true" hidden="false" outlineLevel="0" max="20" min="20" style="0" width="21.13"/>
    <col collapsed="false" customWidth="true" hidden="false" outlineLevel="0" max="21" min="21" style="0" width="8.41"/>
    <col collapsed="false" customWidth="true" hidden="false" outlineLevel="0" max="22" min="22" style="0" width="8.28"/>
    <col collapsed="false" customWidth="true" hidden="false" outlineLevel="0" max="23" min="23" style="0" width="16.84"/>
  </cols>
  <sheetData>
    <row r="1" s="17" customFormat="true" ht="12.75" hidden="false" customHeight="true" outlineLevel="0" collapsed="false">
      <c r="A1" s="16" t="s">
        <v>7</v>
      </c>
      <c r="B1" s="16"/>
      <c r="C1" s="16"/>
      <c r="D1" s="16"/>
      <c r="E1" s="16"/>
      <c r="F1" s="16"/>
      <c r="G1" s="16"/>
      <c r="H1" s="16"/>
      <c r="I1" s="16"/>
      <c r="J1" s="16"/>
      <c r="K1" s="16"/>
      <c r="L1" s="16"/>
      <c r="N1" s="18"/>
      <c r="O1" s="18"/>
      <c r="P1" s="19"/>
      <c r="Q1" s="19"/>
      <c r="R1" s="19"/>
      <c r="S1" s="19"/>
    </row>
    <row r="2" s="17" customFormat="true" ht="72.75" hidden="false" customHeight="true" outlineLevel="0" collapsed="false">
      <c r="A2" s="16"/>
      <c r="B2" s="16"/>
      <c r="C2" s="16"/>
      <c r="D2" s="16"/>
      <c r="E2" s="16"/>
      <c r="F2" s="16"/>
      <c r="G2" s="16"/>
      <c r="H2" s="16"/>
      <c r="I2" s="16"/>
      <c r="J2" s="16"/>
      <c r="K2" s="16"/>
      <c r="L2" s="16"/>
      <c r="N2" s="18"/>
      <c r="O2" s="18"/>
      <c r="P2" s="19"/>
      <c r="Q2" s="19"/>
      <c r="R2" s="19"/>
      <c r="S2" s="19"/>
    </row>
    <row r="3" s="17" customFormat="true" ht="12.75" hidden="false" customHeight="false" outlineLevel="0" collapsed="false">
      <c r="A3" s="20"/>
      <c r="B3" s="20"/>
      <c r="C3" s="20"/>
      <c r="D3" s="20"/>
      <c r="E3" s="20"/>
      <c r="F3" s="20"/>
      <c r="G3" s="20"/>
      <c r="H3" s="20"/>
      <c r="I3" s="20"/>
      <c r="J3" s="20"/>
      <c r="K3" s="20"/>
      <c r="L3" s="20"/>
      <c r="N3" s="18"/>
      <c r="O3" s="18"/>
      <c r="P3" s="19"/>
      <c r="Q3" s="19"/>
      <c r="R3" s="19"/>
      <c r="S3" s="19"/>
    </row>
    <row r="4" s="24" customFormat="true" ht="38.25" hidden="false" customHeight="false" outlineLevel="0" collapsed="false">
      <c r="A4" s="2" t="s">
        <v>1</v>
      </c>
      <c r="B4" s="3" t="s">
        <v>8</v>
      </c>
      <c r="C4" s="3" t="s">
        <v>3</v>
      </c>
      <c r="D4" s="21" t="s">
        <v>9</v>
      </c>
      <c r="E4" s="21" t="s">
        <v>10</v>
      </c>
      <c r="F4" s="21" t="s">
        <v>11</v>
      </c>
      <c r="G4" s="3" t="s">
        <v>12</v>
      </c>
      <c r="H4" s="3" t="s">
        <v>13</v>
      </c>
      <c r="I4" s="3" t="s">
        <v>14</v>
      </c>
      <c r="J4" s="3" t="s">
        <v>15</v>
      </c>
      <c r="K4" s="3" t="s">
        <v>16</v>
      </c>
      <c r="L4" s="3" t="s">
        <v>17</v>
      </c>
      <c r="M4" s="3" t="s">
        <v>18</v>
      </c>
      <c r="N4" s="3" t="s">
        <v>19</v>
      </c>
      <c r="O4" s="3" t="s">
        <v>20</v>
      </c>
      <c r="P4" s="22" t="s">
        <v>21</v>
      </c>
      <c r="Q4" s="22" t="s">
        <v>22</v>
      </c>
      <c r="R4" s="22" t="s">
        <v>23</v>
      </c>
      <c r="S4" s="23" t="s">
        <v>24</v>
      </c>
      <c r="T4" s="3" t="s">
        <v>25</v>
      </c>
      <c r="U4" s="3" t="s">
        <v>26</v>
      </c>
      <c r="V4" s="3" t="s">
        <v>27</v>
      </c>
      <c r="W4" s="3" t="s">
        <v>28</v>
      </c>
      <c r="X4" s="4" t="s">
        <v>29</v>
      </c>
    </row>
    <row r="5" customFormat="false" ht="12.75" hidden="false" customHeight="false" outlineLevel="0" collapsed="false">
      <c r="A5" s="25" t="n">
        <v>168314</v>
      </c>
      <c r="B5" s="26" t="n">
        <v>4799.96</v>
      </c>
      <c r="C5" s="26" t="n">
        <v>23.81</v>
      </c>
      <c r="D5" s="27" t="n">
        <v>0.003174083</v>
      </c>
      <c r="E5" s="27" t="n">
        <v>0.01762054</v>
      </c>
      <c r="F5" s="27" t="n">
        <v>1.684315E-010</v>
      </c>
      <c r="G5" s="28" t="n">
        <v>97.0588235294118</v>
      </c>
      <c r="H5" s="28" t="n">
        <v>4327.70170588235</v>
      </c>
      <c r="I5" s="28" t="n">
        <v>4070.4414397407</v>
      </c>
      <c r="J5" s="28" t="n">
        <v>100</v>
      </c>
      <c r="K5" s="28" t="n">
        <v>7414.94207142857</v>
      </c>
      <c r="L5" s="28" t="n">
        <v>4793.46807635167</v>
      </c>
      <c r="M5" s="28" t="n">
        <v>90.7936507936508</v>
      </c>
      <c r="N5" s="28" t="n">
        <v>3519.98202857143</v>
      </c>
      <c r="O5" s="28" t="n">
        <v>3032.65282183375</v>
      </c>
      <c r="P5" s="28" t="n">
        <f aca="false">IF((K5-H5)&gt;0,K5/H5,(-1*H5/K5))</f>
        <v>1.71336718086414</v>
      </c>
      <c r="Q5" s="28" t="n">
        <v>1.22946698896606</v>
      </c>
      <c r="R5" s="28" t="n">
        <v>2.1065283888503</v>
      </c>
      <c r="S5" s="29"/>
      <c r="T5" s="29"/>
      <c r="U5" s="30"/>
      <c r="V5" s="30"/>
      <c r="W5" s="29"/>
      <c r="X5" s="31"/>
    </row>
    <row r="6" customFormat="false" ht="12.75" hidden="false" customHeight="false" outlineLevel="0" collapsed="false">
      <c r="A6" s="25" t="n">
        <v>158341</v>
      </c>
      <c r="B6" s="26" t="n">
        <v>4368.9</v>
      </c>
      <c r="C6" s="26" t="n">
        <v>20.21</v>
      </c>
      <c r="D6" s="27" t="n">
        <v>0.003349588</v>
      </c>
      <c r="E6" s="27" t="n">
        <v>0.01194411</v>
      </c>
      <c r="F6" s="27" t="n">
        <v>0.006822172</v>
      </c>
      <c r="G6" s="28" t="n">
        <v>69.1176470588235</v>
      </c>
      <c r="H6" s="28" t="n">
        <v>1781.73772058824</v>
      </c>
      <c r="I6" s="28" t="n">
        <v>4500.27443012478</v>
      </c>
      <c r="J6" s="28" t="n">
        <v>38.0952380952381</v>
      </c>
      <c r="K6" s="28" t="n">
        <v>398.605357142857</v>
      </c>
      <c r="L6" s="28" t="n">
        <v>1114.77088444986</v>
      </c>
      <c r="M6" s="28" t="n">
        <v>54.9206349206349</v>
      </c>
      <c r="N6" s="28" t="n">
        <v>1328.58920952381</v>
      </c>
      <c r="O6" s="28" t="n">
        <v>2615.13480656941</v>
      </c>
      <c r="P6" s="28" t="n">
        <f aca="false">IF((K6-H6)&gt;0,K6/H6,(-1*H6/K6))</f>
        <v>-4.46992918850732</v>
      </c>
      <c r="Q6" s="28" t="n">
        <v>1.34107495967609</v>
      </c>
      <c r="R6" s="28" t="n">
        <v>-3.33309421390353</v>
      </c>
      <c r="S6" s="29"/>
      <c r="T6" s="29"/>
      <c r="U6" s="30"/>
      <c r="V6" s="30"/>
      <c r="W6" s="29"/>
      <c r="X6" s="31"/>
    </row>
    <row r="7" customFormat="false" ht="12.75" hidden="false" customHeight="false" outlineLevel="0" collapsed="false">
      <c r="A7" s="25" t="n">
        <v>152570</v>
      </c>
      <c r="B7" s="26" t="n">
        <v>4153.92</v>
      </c>
      <c r="C7" s="26" t="n">
        <v>33.55</v>
      </c>
      <c r="D7" s="27" t="n">
        <v>0.00238334</v>
      </c>
      <c r="E7" s="27" t="n">
        <v>0.004754117</v>
      </c>
      <c r="F7" s="27" t="n">
        <v>0.0008933301</v>
      </c>
      <c r="G7" s="28" t="n">
        <v>73.5294117647059</v>
      </c>
      <c r="H7" s="28" t="n">
        <v>234.485867647059</v>
      </c>
      <c r="I7" s="28" t="n">
        <v>211.718404345264</v>
      </c>
      <c r="J7" s="28" t="n">
        <v>45.2380952380952</v>
      </c>
      <c r="K7" s="28" t="n">
        <v>103.796619047619</v>
      </c>
      <c r="L7" s="28" t="n">
        <v>183.790753573778</v>
      </c>
      <c r="M7" s="28" t="n">
        <v>54.9206349206349</v>
      </c>
      <c r="N7" s="28" t="n">
        <v>189.512158730159</v>
      </c>
      <c r="O7" s="28" t="n">
        <v>252.009014549589</v>
      </c>
      <c r="P7" s="28" t="n">
        <f aca="false">IF((K7-H7)&gt;0,K7/H7,(-1*H7/K7))</f>
        <v>-2.25908964857019</v>
      </c>
      <c r="Q7" s="28" t="n">
        <v>1.23731305272575</v>
      </c>
      <c r="R7" s="28" t="n">
        <v>-1.82580281004351</v>
      </c>
      <c r="S7" s="29"/>
      <c r="T7" s="29"/>
      <c r="U7" s="30"/>
      <c r="V7" s="30"/>
      <c r="W7" s="29"/>
      <c r="X7" s="31"/>
    </row>
    <row r="8" customFormat="false" ht="38.25" hidden="false" customHeight="false" outlineLevel="0" collapsed="false">
      <c r="A8" s="25" t="n">
        <v>143947</v>
      </c>
      <c r="B8" s="26" t="n">
        <v>3801.77</v>
      </c>
      <c r="C8" s="26" t="n">
        <v>33.46</v>
      </c>
      <c r="D8" s="27" t="n">
        <v>0.00238334</v>
      </c>
      <c r="E8" s="27" t="n">
        <v>0.0002732413</v>
      </c>
      <c r="F8" s="27" t="n">
        <v>3.292723E-007</v>
      </c>
      <c r="G8" s="28" t="n">
        <v>75</v>
      </c>
      <c r="H8" s="28" t="n">
        <v>344.592455882353</v>
      </c>
      <c r="I8" s="28" t="n">
        <v>280.995757707576</v>
      </c>
      <c r="J8" s="28" t="n">
        <v>57.1428571428571</v>
      </c>
      <c r="K8" s="28" t="n">
        <v>147.353142857143</v>
      </c>
      <c r="L8" s="28" t="n">
        <v>204.023668819608</v>
      </c>
      <c r="M8" s="28" t="n">
        <v>41.5873015873016</v>
      </c>
      <c r="N8" s="28" t="n">
        <v>228.341803174603</v>
      </c>
      <c r="O8" s="28" t="n">
        <v>399.530999098433</v>
      </c>
      <c r="P8" s="28" t="n">
        <f aca="false">IF((K8-H8)&gt;0,K8/H8,(-1*H8/K8))</f>
        <v>-2.3385483960558</v>
      </c>
      <c r="Q8" s="28" t="n">
        <v>1.50910806121145</v>
      </c>
      <c r="R8" s="28" t="n">
        <v>-1.54962289060898</v>
      </c>
      <c r="S8" s="29" t="s">
        <v>30</v>
      </c>
      <c r="T8" s="29" t="s">
        <v>31</v>
      </c>
      <c r="U8" s="32" t="n">
        <v>824</v>
      </c>
      <c r="V8" s="32" t="n">
        <v>865</v>
      </c>
      <c r="W8" s="29" t="s">
        <v>32</v>
      </c>
      <c r="X8" s="31" t="s">
        <v>33</v>
      </c>
    </row>
    <row r="9" customFormat="false" ht="12.75" hidden="false" customHeight="false" outlineLevel="0" collapsed="false">
      <c r="A9" s="25" t="n">
        <v>142080</v>
      </c>
      <c r="B9" s="26" t="n">
        <v>3734.72</v>
      </c>
      <c r="C9" s="26" t="n">
        <v>32.5</v>
      </c>
      <c r="D9" s="27" t="n">
        <v>0.02396817</v>
      </c>
      <c r="E9" s="27" t="n">
        <v>0.004246323</v>
      </c>
      <c r="F9" s="27" t="n">
        <v>7.045721E-008</v>
      </c>
      <c r="G9" s="28" t="n">
        <v>80.8823529411765</v>
      </c>
      <c r="H9" s="28" t="n">
        <v>370.856852941177</v>
      </c>
      <c r="I9" s="28" t="n">
        <v>305.804941467609</v>
      </c>
      <c r="J9" s="28" t="n">
        <v>66.6666666666667</v>
      </c>
      <c r="K9" s="28" t="n">
        <v>231.832880952381</v>
      </c>
      <c r="L9" s="28" t="n">
        <v>252.836810576212</v>
      </c>
      <c r="M9" s="28" t="n">
        <v>79.3650793650794</v>
      </c>
      <c r="N9" s="28" t="n">
        <v>416.159695238095</v>
      </c>
      <c r="O9" s="28" t="n">
        <v>467.743828725414</v>
      </c>
      <c r="P9" s="28" t="n">
        <f aca="false">IF((K9-H9)&gt;0,K9/H9,(-1*H9/K9))</f>
        <v>-1.59967322761844</v>
      </c>
      <c r="Q9" s="28" t="n">
        <v>-1.12215722033349</v>
      </c>
      <c r="R9" s="28" t="n">
        <v>-1.7950848625462</v>
      </c>
      <c r="S9" s="29"/>
      <c r="T9" s="29"/>
      <c r="U9" s="30"/>
      <c r="V9" s="30"/>
      <c r="W9" s="29"/>
      <c r="X9" s="31"/>
    </row>
    <row r="10" customFormat="false" ht="12.75" hidden="false" customHeight="false" outlineLevel="0" collapsed="false">
      <c r="A10" s="25" t="n">
        <v>141672</v>
      </c>
      <c r="B10" s="26" t="n">
        <v>3718.72</v>
      </c>
      <c r="C10" s="26" t="n">
        <v>32.48</v>
      </c>
      <c r="D10" s="27" t="n">
        <v>0.03341166</v>
      </c>
      <c r="E10" s="27" t="n">
        <v>0.01011006</v>
      </c>
      <c r="F10" s="27" t="n">
        <v>5.346039E-010</v>
      </c>
      <c r="G10" s="28" t="n">
        <v>86.7647058823529</v>
      </c>
      <c r="H10" s="28" t="n">
        <v>682.674926470588</v>
      </c>
      <c r="I10" s="28" t="n">
        <v>540.085723412174</v>
      </c>
      <c r="J10" s="28" t="n">
        <v>85.7142857142857</v>
      </c>
      <c r="K10" s="28" t="n">
        <v>452.732142857143</v>
      </c>
      <c r="L10" s="28" t="n">
        <v>418.059243821919</v>
      </c>
      <c r="M10" s="28" t="n">
        <v>81.9047619047619</v>
      </c>
      <c r="N10" s="28" t="n">
        <v>844.571612698413</v>
      </c>
      <c r="O10" s="28" t="n">
        <v>942.399310712653</v>
      </c>
      <c r="P10" s="28" t="n">
        <f aca="false">IF((K10-H10)&gt;0,K10/H10,(-1*H10/K10))</f>
        <v>-1.50790028329401</v>
      </c>
      <c r="Q10" s="28" t="n">
        <v>-1.23715047960649</v>
      </c>
      <c r="R10" s="28" t="n">
        <v>-1.86549955867594</v>
      </c>
      <c r="S10" s="29"/>
      <c r="T10" s="29"/>
      <c r="U10" s="30"/>
      <c r="V10" s="30"/>
      <c r="W10" s="29"/>
      <c r="X10" s="31"/>
    </row>
    <row r="11" customFormat="false" ht="12.75" hidden="false" customHeight="false" outlineLevel="0" collapsed="false">
      <c r="A11" s="25" t="n">
        <v>140672</v>
      </c>
      <c r="B11" s="26" t="n">
        <v>3681.72</v>
      </c>
      <c r="C11" s="26" t="n">
        <v>32.02</v>
      </c>
      <c r="D11" s="27" t="n">
        <v>0.01741465</v>
      </c>
      <c r="E11" s="27" t="n">
        <v>0.001473298</v>
      </c>
      <c r="F11" s="27" t="n">
        <v>2.057024E-005</v>
      </c>
      <c r="G11" s="28" t="n">
        <v>54.4117647058824</v>
      </c>
      <c r="H11" s="28" t="n">
        <v>87.1423529411765</v>
      </c>
      <c r="I11" s="28" t="n">
        <v>99.2121674103617</v>
      </c>
      <c r="J11" s="28" t="n">
        <v>26.1904761904762</v>
      </c>
      <c r="K11" s="28" t="n">
        <v>41.5037142857143</v>
      </c>
      <c r="L11" s="28" t="n">
        <v>88.8152876610025</v>
      </c>
      <c r="M11" s="28" t="n">
        <v>23.1746031746032</v>
      </c>
      <c r="N11" s="28" t="n">
        <v>40.5025428571429</v>
      </c>
      <c r="O11" s="28" t="n">
        <v>98.1189709531495</v>
      </c>
      <c r="P11" s="28" t="n">
        <f aca="false">IF((K11-H11)&gt;0,K11/H11,(-1*H11/K11))</f>
        <v>-2.09962781502597</v>
      </c>
      <c r="Q11" s="28" t="n">
        <v>2.15152794846826</v>
      </c>
      <c r="R11" s="28" t="n">
        <v>1.02471873018202</v>
      </c>
      <c r="S11" s="29"/>
      <c r="T11" s="29"/>
      <c r="U11" s="30"/>
      <c r="V11" s="30"/>
      <c r="W11" s="29"/>
      <c r="X11" s="31"/>
    </row>
    <row r="12" customFormat="false" ht="38.25" hidden="false" customHeight="false" outlineLevel="0" collapsed="false">
      <c r="A12" s="25" t="n">
        <v>139064</v>
      </c>
      <c r="B12" s="26" t="n">
        <v>3616.72</v>
      </c>
      <c r="C12" s="26" t="n">
        <v>33.19</v>
      </c>
      <c r="D12" s="27" t="n">
        <v>0.002627677</v>
      </c>
      <c r="E12" s="27" t="n">
        <v>1.668498E-005</v>
      </c>
      <c r="F12" s="27" t="n">
        <v>2.65115E-005</v>
      </c>
      <c r="G12" s="28" t="n">
        <v>79.4117647058823</v>
      </c>
      <c r="H12" s="28" t="n">
        <v>489.465279411765</v>
      </c>
      <c r="I12" s="28" t="n">
        <v>373.567705323282</v>
      </c>
      <c r="J12" s="28" t="n">
        <v>64.2857142857143</v>
      </c>
      <c r="K12" s="28" t="n">
        <v>235.404428571429</v>
      </c>
      <c r="L12" s="28" t="n">
        <v>248.248920671654</v>
      </c>
      <c r="M12" s="28" t="n">
        <v>38.0952380952381</v>
      </c>
      <c r="N12" s="28" t="n">
        <v>249.054288888889</v>
      </c>
      <c r="O12" s="28" t="n">
        <v>448.399477439101</v>
      </c>
      <c r="P12" s="28" t="n">
        <f aca="false">IF((K12-H12)&gt;0,K12/H12,(-1*H12/K12))</f>
        <v>-2.07925263930728</v>
      </c>
      <c r="Q12" s="28" t="n">
        <v>1.96529552490514</v>
      </c>
      <c r="R12" s="28" t="n">
        <v>-1.05798472186907</v>
      </c>
      <c r="S12" s="29" t="s">
        <v>34</v>
      </c>
      <c r="T12" s="29" t="s">
        <v>31</v>
      </c>
      <c r="U12" s="32" t="n">
        <v>824</v>
      </c>
      <c r="V12" s="32" t="n">
        <v>863</v>
      </c>
      <c r="W12" s="29" t="s">
        <v>32</v>
      </c>
      <c r="X12" s="31" t="s">
        <v>33</v>
      </c>
    </row>
    <row r="13" customFormat="false" ht="12.75" hidden="false" customHeight="false" outlineLevel="0" collapsed="false">
      <c r="A13" s="25" t="n">
        <v>138813</v>
      </c>
      <c r="B13" s="26" t="n">
        <v>3605.57</v>
      </c>
      <c r="C13" s="26" t="n">
        <v>21.18</v>
      </c>
      <c r="D13" s="27" t="n">
        <v>0.007995028</v>
      </c>
      <c r="E13" s="27" t="n">
        <v>0.01353164</v>
      </c>
      <c r="F13" s="27" t="n">
        <v>2.878968E-011</v>
      </c>
      <c r="G13" s="28" t="n">
        <v>36.7647058823529</v>
      </c>
      <c r="H13" s="28" t="n">
        <v>99.3815735294118</v>
      </c>
      <c r="I13" s="28" t="n">
        <v>194.56409546596</v>
      </c>
      <c r="J13" s="28" t="n">
        <v>57.1428571428571</v>
      </c>
      <c r="K13" s="28" t="n">
        <v>389.620952380952</v>
      </c>
      <c r="L13" s="28" t="n">
        <v>658.493746644825</v>
      </c>
      <c r="M13" s="28" t="n">
        <v>10.4761904761905</v>
      </c>
      <c r="N13" s="28" t="n">
        <v>23.625946031746</v>
      </c>
      <c r="O13" s="28" t="n">
        <v>102.003620386106</v>
      </c>
      <c r="P13" s="28" t="n">
        <f aca="false">IF((K13-H13)&gt;0,K13/H13,(-1*H13/K13))</f>
        <v>3.92045465315202</v>
      </c>
      <c r="Q13" s="28" t="n">
        <v>4.20645900891644</v>
      </c>
      <c r="R13" s="28" t="n">
        <v>16.4912317947997</v>
      </c>
      <c r="S13" s="29"/>
      <c r="T13" s="29"/>
      <c r="U13" s="30"/>
      <c r="V13" s="30"/>
      <c r="W13" s="29"/>
      <c r="X13" s="31"/>
    </row>
    <row r="14" customFormat="false" ht="12.75" hidden="false" customHeight="false" outlineLevel="0" collapsed="false">
      <c r="A14" s="25" t="n">
        <v>132057</v>
      </c>
      <c r="B14" s="26" t="n">
        <v>3401.66</v>
      </c>
      <c r="C14" s="26" t="n">
        <v>23.49</v>
      </c>
      <c r="D14" s="27" t="n">
        <v>0.003283756</v>
      </c>
      <c r="E14" s="27" t="n">
        <v>0.006835756</v>
      </c>
      <c r="F14" s="27" t="n">
        <v>1.273835E-005</v>
      </c>
      <c r="G14" s="28" t="n">
        <v>83.8235294117647</v>
      </c>
      <c r="H14" s="28" t="n">
        <v>1085.31125</v>
      </c>
      <c r="I14" s="28" t="n">
        <v>845.831590095</v>
      </c>
      <c r="J14" s="28" t="n">
        <v>54.7619047619048</v>
      </c>
      <c r="K14" s="28" t="n">
        <v>556.764928571429</v>
      </c>
      <c r="L14" s="28" t="n">
        <v>740.209958545428</v>
      </c>
      <c r="M14" s="28" t="n">
        <v>50.4761904761905</v>
      </c>
      <c r="N14" s="28" t="n">
        <v>565.432438095238</v>
      </c>
      <c r="O14" s="28" t="n">
        <v>886.197913881252</v>
      </c>
      <c r="P14" s="28" t="n">
        <f aca="false">IF((K14-H14)&gt;0,K14/H14,(-1*H14/K14))</f>
        <v>-1.94931683787041</v>
      </c>
      <c r="Q14" s="28" t="n">
        <v>1.91943577495495</v>
      </c>
      <c r="R14" s="28" t="n">
        <v>-1.01556762841735</v>
      </c>
      <c r="S14" s="29"/>
      <c r="T14" s="29"/>
      <c r="U14" s="30"/>
      <c r="V14" s="30"/>
      <c r="W14" s="29"/>
      <c r="X14" s="31"/>
    </row>
    <row r="15" customFormat="false" ht="38.25" hidden="false" customHeight="false" outlineLevel="0" collapsed="false">
      <c r="A15" s="25" t="n">
        <v>121775</v>
      </c>
      <c r="B15" s="26" t="n">
        <v>3092.46</v>
      </c>
      <c r="C15" s="26" t="n">
        <v>31.25</v>
      </c>
      <c r="D15" s="27" t="n">
        <v>0.002961361</v>
      </c>
      <c r="E15" s="27" t="n">
        <v>0.003108284</v>
      </c>
      <c r="F15" s="27" t="n">
        <v>3.320679E-010</v>
      </c>
      <c r="G15" s="28" t="n">
        <v>82.3529411764706</v>
      </c>
      <c r="H15" s="28" t="n">
        <v>583.410176470588</v>
      </c>
      <c r="I15" s="28" t="n">
        <v>392.02884462936</v>
      </c>
      <c r="J15" s="28" t="n">
        <v>80.9523809523809</v>
      </c>
      <c r="K15" s="28" t="n">
        <v>332.317976190476</v>
      </c>
      <c r="L15" s="28" t="n">
        <v>320.500352549518</v>
      </c>
      <c r="M15" s="28" t="n">
        <v>78.7301587301587</v>
      </c>
      <c r="N15" s="28" t="n">
        <v>508.714276190477</v>
      </c>
      <c r="O15" s="28" t="n">
        <v>444.25050018104</v>
      </c>
      <c r="P15" s="28" t="n">
        <f aca="false">IF((K15-H15)&gt;0,K15/H15,(-1*H15/K15))</f>
        <v>-1.75557814584244</v>
      </c>
      <c r="Q15" s="28" t="n">
        <v>1.14683271882888</v>
      </c>
      <c r="R15" s="28" t="n">
        <v>-1.53080577229712</v>
      </c>
      <c r="S15" s="29" t="s">
        <v>35</v>
      </c>
      <c r="T15" s="29" t="s">
        <v>36</v>
      </c>
      <c r="U15" s="32" t="n">
        <v>819</v>
      </c>
      <c r="V15" s="32" t="n">
        <v>854</v>
      </c>
      <c r="W15" s="29" t="s">
        <v>37</v>
      </c>
      <c r="X15" s="31" t="s">
        <v>38</v>
      </c>
    </row>
    <row r="16" customFormat="false" ht="12.75" hidden="false" customHeight="false" outlineLevel="0" collapsed="false">
      <c r="A16" s="25" t="n">
        <v>115087</v>
      </c>
      <c r="B16" s="26" t="n">
        <v>2933.36</v>
      </c>
      <c r="C16" s="26" t="n">
        <v>27.67</v>
      </c>
      <c r="D16" s="27" t="n">
        <v>0.03155242</v>
      </c>
      <c r="E16" s="27" t="n">
        <v>0.02044238</v>
      </c>
      <c r="F16" s="27" t="n">
        <v>0.001352689</v>
      </c>
      <c r="G16" s="28" t="n">
        <v>73.5294117647059</v>
      </c>
      <c r="H16" s="28" t="n">
        <v>439.012558823529</v>
      </c>
      <c r="I16" s="28" t="n">
        <v>510.337909785985</v>
      </c>
      <c r="J16" s="28" t="n">
        <v>45.2380952380952</v>
      </c>
      <c r="K16" s="28" t="n">
        <v>212.3295</v>
      </c>
      <c r="L16" s="28" t="n">
        <v>347.331831540012</v>
      </c>
      <c r="M16" s="28" t="n">
        <v>53.3333333333333</v>
      </c>
      <c r="N16" s="28" t="n">
        <v>209.254619047619</v>
      </c>
      <c r="O16" s="28" t="n">
        <v>333.607410040692</v>
      </c>
      <c r="P16" s="28" t="n">
        <f aca="false">IF((K16-H16)&gt;0,K16/H16,(-1*H16/K16))</f>
        <v>-2.06760039854815</v>
      </c>
      <c r="Q16" s="28" t="n">
        <v>2.09798264344944</v>
      </c>
      <c r="R16" s="28" t="n">
        <v>1.01469444720683</v>
      </c>
      <c r="S16" s="29"/>
      <c r="T16" s="29"/>
      <c r="U16" s="30"/>
      <c r="V16" s="30"/>
      <c r="W16" s="29"/>
      <c r="X16" s="31"/>
    </row>
    <row r="17" customFormat="false" ht="25.5" hidden="false" customHeight="false" outlineLevel="0" collapsed="false">
      <c r="A17" s="25" t="n">
        <v>105105</v>
      </c>
      <c r="B17" s="26" t="n">
        <v>2687.22</v>
      </c>
      <c r="C17" s="26" t="n">
        <v>28.99</v>
      </c>
      <c r="D17" s="27" t="n">
        <v>0.0287348</v>
      </c>
      <c r="E17" s="27" t="n">
        <v>0.0006520991</v>
      </c>
      <c r="F17" s="27" t="n">
        <v>0.003901723</v>
      </c>
      <c r="G17" s="28" t="n">
        <v>50</v>
      </c>
      <c r="H17" s="28" t="n">
        <v>88.3194117647058</v>
      </c>
      <c r="I17" s="28" t="n">
        <v>127.766182873625</v>
      </c>
      <c r="J17" s="28" t="n">
        <v>28.5714285714286</v>
      </c>
      <c r="K17" s="28" t="n">
        <v>40.7075</v>
      </c>
      <c r="L17" s="28" t="n">
        <v>107.37387711608</v>
      </c>
      <c r="M17" s="28" t="n">
        <v>39.0476190476191</v>
      </c>
      <c r="N17" s="28" t="n">
        <v>72.4752031746032</v>
      </c>
      <c r="O17" s="28" t="n">
        <v>136.771862867869</v>
      </c>
      <c r="P17" s="28" t="n">
        <f aca="false">IF((K17-H17)&gt;0,K17/H17,(-1*H17/K17))</f>
        <v>-2.16961031172894</v>
      </c>
      <c r="Q17" s="28" t="n">
        <v>1.21861558017204</v>
      </c>
      <c r="R17" s="28" t="n">
        <v>-1.78038944112518</v>
      </c>
      <c r="S17" s="29" t="s">
        <v>39</v>
      </c>
      <c r="T17" s="29" t="s">
        <v>36</v>
      </c>
      <c r="U17" s="32" t="n">
        <v>612</v>
      </c>
      <c r="V17" s="32" t="n">
        <v>641</v>
      </c>
      <c r="W17" s="29" t="s">
        <v>37</v>
      </c>
      <c r="X17" s="31" t="s">
        <v>38</v>
      </c>
    </row>
    <row r="18" customFormat="false" ht="12.75" hidden="false" customHeight="false" outlineLevel="0" collapsed="false">
      <c r="A18" s="25" t="n">
        <v>97463</v>
      </c>
      <c r="B18" s="26" t="n">
        <v>2544.13</v>
      </c>
      <c r="C18" s="26" t="n">
        <v>28.26</v>
      </c>
      <c r="D18" s="27" t="n">
        <v>0.04537917</v>
      </c>
      <c r="E18" s="27" t="n">
        <v>0.007826924</v>
      </c>
      <c r="F18" s="27" t="n">
        <v>5.190401E-005</v>
      </c>
      <c r="G18" s="28" t="n">
        <v>51.4705882352941</v>
      </c>
      <c r="H18" s="28" t="n">
        <v>100.354705882353</v>
      </c>
      <c r="I18" s="28" t="n">
        <v>140.524673340324</v>
      </c>
      <c r="J18" s="28" t="n">
        <v>23.8095238095238</v>
      </c>
      <c r="K18" s="28" t="n">
        <v>50.5012619047619</v>
      </c>
      <c r="L18" s="28" t="n">
        <v>101.744983221697</v>
      </c>
      <c r="M18" s="28" t="n">
        <v>33.968253968254</v>
      </c>
      <c r="N18" s="28" t="n">
        <v>69.7824888888889</v>
      </c>
      <c r="O18" s="28" t="n">
        <v>130.942460143464</v>
      </c>
      <c r="P18" s="28" t="n">
        <f aca="false">IF((K18-H18)&gt;0,K18/H18,(-1*H18/K18))</f>
        <v>-1.98717224277697</v>
      </c>
      <c r="Q18" s="28" t="n">
        <v>1.43810728852252</v>
      </c>
      <c r="R18" s="28" t="n">
        <v>-1.38179693451004</v>
      </c>
      <c r="S18" s="29"/>
      <c r="T18" s="29"/>
      <c r="U18" s="30"/>
      <c r="V18" s="30"/>
      <c r="W18" s="29"/>
      <c r="X18" s="31"/>
    </row>
    <row r="19" customFormat="false" ht="25.5" hidden="false" customHeight="false" outlineLevel="0" collapsed="false">
      <c r="A19" s="25" t="n">
        <v>94948</v>
      </c>
      <c r="B19" s="26" t="n">
        <v>2487.13</v>
      </c>
      <c r="C19" s="26" t="n">
        <v>28.27</v>
      </c>
      <c r="D19" s="27" t="n">
        <v>0.0334153</v>
      </c>
      <c r="E19" s="27" t="n">
        <v>0.01613034</v>
      </c>
      <c r="F19" s="27" t="n">
        <v>0.0002172458</v>
      </c>
      <c r="G19" s="28" t="n">
        <v>73.5294117647059</v>
      </c>
      <c r="H19" s="28" t="n">
        <v>324.843264705882</v>
      </c>
      <c r="I19" s="28" t="n">
        <v>358.795695459363</v>
      </c>
      <c r="J19" s="28" t="n">
        <v>57.1428571428571</v>
      </c>
      <c r="K19" s="28" t="n">
        <v>151.081904761905</v>
      </c>
      <c r="L19" s="28" t="n">
        <v>195.688454812286</v>
      </c>
      <c r="M19" s="28" t="n">
        <v>54.6031746031746</v>
      </c>
      <c r="N19" s="28" t="n">
        <v>181.873653968254</v>
      </c>
      <c r="O19" s="28" t="n">
        <v>251.20976019052</v>
      </c>
      <c r="P19" s="28" t="n">
        <f aca="false">IF((K19-H19)&gt;0,K19/H19,(-1*H19/K19))</f>
        <v>-2.1501136434427</v>
      </c>
      <c r="Q19" s="28" t="n">
        <v>1.78609302457069</v>
      </c>
      <c r="R19" s="28" t="n">
        <v>-1.20380832009548</v>
      </c>
      <c r="S19" s="29" t="s">
        <v>40</v>
      </c>
      <c r="T19" s="29" t="s">
        <v>36</v>
      </c>
      <c r="U19" s="32" t="n">
        <v>818</v>
      </c>
      <c r="V19" s="32" t="n">
        <v>846</v>
      </c>
      <c r="W19" s="29" t="s">
        <v>37</v>
      </c>
      <c r="X19" s="31" t="s">
        <v>38</v>
      </c>
    </row>
    <row r="20" customFormat="false" ht="25.5" hidden="false" customHeight="false" outlineLevel="0" collapsed="false">
      <c r="A20" s="25" t="n">
        <v>92841</v>
      </c>
      <c r="B20" s="26" t="n">
        <v>2430.1</v>
      </c>
      <c r="C20" s="26" t="n">
        <v>28.33</v>
      </c>
      <c r="D20" s="27" t="n">
        <v>0.003206327</v>
      </c>
      <c r="E20" s="27" t="n">
        <v>0.0001997893</v>
      </c>
      <c r="F20" s="27" t="n">
        <v>1.467255E-009</v>
      </c>
      <c r="G20" s="28" t="n">
        <v>91.1764705882353</v>
      </c>
      <c r="H20" s="28" t="n">
        <v>429.669794117647</v>
      </c>
      <c r="I20" s="28" t="n">
        <v>287.27493660284</v>
      </c>
      <c r="J20" s="28" t="n">
        <v>64.2857142857143</v>
      </c>
      <c r="K20" s="28" t="n">
        <v>225.236857142857</v>
      </c>
      <c r="L20" s="28" t="n">
        <v>236.141942657436</v>
      </c>
      <c r="M20" s="28" t="n">
        <v>80.6349206349206</v>
      </c>
      <c r="N20" s="28" t="n">
        <v>418.734936507937</v>
      </c>
      <c r="O20" s="28" t="n">
        <v>377.657655293747</v>
      </c>
      <c r="P20" s="28" t="n">
        <f aca="false">IF((K20-H20)&gt;0,K20/H20,(-1*H20/K20))</f>
        <v>-1.90763536469135</v>
      </c>
      <c r="Q20" s="28" t="n">
        <v>1.02611403218681</v>
      </c>
      <c r="R20" s="28" t="n">
        <v>-1.85908710421382</v>
      </c>
      <c r="S20" s="29" t="s">
        <v>41</v>
      </c>
      <c r="T20" s="29" t="s">
        <v>36</v>
      </c>
      <c r="U20" s="32" t="n">
        <v>819</v>
      </c>
      <c r="V20" s="32" t="n">
        <v>846</v>
      </c>
      <c r="W20" s="29" t="s">
        <v>37</v>
      </c>
      <c r="X20" s="31" t="s">
        <v>38</v>
      </c>
    </row>
    <row r="21" customFormat="false" ht="12.75" hidden="false" customHeight="false" outlineLevel="0" collapsed="false">
      <c r="A21" s="25" t="n">
        <v>90470</v>
      </c>
      <c r="B21" s="26" t="n">
        <v>2380.08</v>
      </c>
      <c r="C21" s="26" t="n">
        <v>36.51</v>
      </c>
      <c r="D21" s="27" t="n">
        <v>0.01006743</v>
      </c>
      <c r="E21" s="27" t="n">
        <v>0.01065251</v>
      </c>
      <c r="F21" s="27" t="n">
        <v>1.826006E-011</v>
      </c>
      <c r="G21" s="28" t="n">
        <v>52.9411764705882</v>
      </c>
      <c r="H21" s="28" t="n">
        <v>123.452205882353</v>
      </c>
      <c r="I21" s="28" t="n">
        <v>161.593494921768</v>
      </c>
      <c r="J21" s="28" t="n">
        <v>23.8095238095238</v>
      </c>
      <c r="K21" s="28" t="n">
        <v>58.257880952381</v>
      </c>
      <c r="L21" s="28" t="n">
        <v>151.565956553446</v>
      </c>
      <c r="M21" s="28" t="n">
        <v>31.1111111111111</v>
      </c>
      <c r="N21" s="28" t="n">
        <v>76.4789841269842</v>
      </c>
      <c r="O21" s="28" t="n">
        <v>153.159968590157</v>
      </c>
      <c r="P21" s="28" t="n">
        <f aca="false">IF((K21-H21)&gt;0,K21/H21,(-1*H21/K21))</f>
        <v>-2.11906447444013</v>
      </c>
      <c r="Q21" s="28" t="n">
        <v>1.6141977733043</v>
      </c>
      <c r="R21" s="28" t="n">
        <v>-1.31276632237099</v>
      </c>
      <c r="S21" s="29"/>
      <c r="T21" s="29"/>
      <c r="U21" s="30"/>
      <c r="V21" s="30"/>
      <c r="W21" s="29"/>
      <c r="X21" s="31"/>
    </row>
    <row r="22" customFormat="false" ht="25.5" hidden="false" customHeight="false" outlineLevel="0" collapsed="false">
      <c r="A22" s="25" t="n">
        <v>88282</v>
      </c>
      <c r="B22" s="26" t="n">
        <v>2339</v>
      </c>
      <c r="C22" s="26" t="n">
        <v>34.01</v>
      </c>
      <c r="D22" s="27" t="n">
        <v>0.02197478</v>
      </c>
      <c r="E22" s="27" t="n">
        <v>0.01087545</v>
      </c>
      <c r="F22" s="27" t="n">
        <v>0.0001144961</v>
      </c>
      <c r="G22" s="28" t="n">
        <v>83.8235294117647</v>
      </c>
      <c r="H22" s="28" t="n">
        <v>575.1905</v>
      </c>
      <c r="I22" s="28" t="n">
        <v>606.70954993132</v>
      </c>
      <c r="J22" s="28" t="n">
        <v>66.6666666666667</v>
      </c>
      <c r="K22" s="28" t="n">
        <v>325.781547619048</v>
      </c>
      <c r="L22" s="28" t="n">
        <v>429.171726572624</v>
      </c>
      <c r="M22" s="28" t="n">
        <v>83.8095238095238</v>
      </c>
      <c r="N22" s="28" t="n">
        <v>868.696946031745</v>
      </c>
      <c r="O22" s="28" t="n">
        <v>866.746047034408</v>
      </c>
      <c r="P22" s="28" t="n">
        <f aca="false">IF((K22-H22)&gt;0,K22/H22,(-1*H22/K22))</f>
        <v>-1.76557114484764</v>
      </c>
      <c r="Q22" s="28" t="n">
        <v>-1.51027693613115</v>
      </c>
      <c r="R22" s="28" t="n">
        <v>-2.66650137916207</v>
      </c>
      <c r="S22" s="33" t="s">
        <v>42</v>
      </c>
      <c r="T22" s="33" t="s">
        <v>36</v>
      </c>
      <c r="U22" s="34" t="n">
        <v>698</v>
      </c>
      <c r="V22" s="34" t="n">
        <v>725</v>
      </c>
      <c r="W22" s="33" t="s">
        <v>37</v>
      </c>
      <c r="X22" s="35" t="s">
        <v>38</v>
      </c>
    </row>
    <row r="23" customFormat="false" ht="25.5" hidden="false" customHeight="false" outlineLevel="0" collapsed="false">
      <c r="A23" s="25" t="n">
        <v>80012</v>
      </c>
      <c r="B23" s="26" t="n">
        <v>2191.99</v>
      </c>
      <c r="C23" s="26" t="n">
        <v>22.39</v>
      </c>
      <c r="D23" s="27" t="n">
        <v>0.02105881</v>
      </c>
      <c r="E23" s="27" t="n">
        <v>0.0005951248</v>
      </c>
      <c r="F23" s="27" t="n">
        <v>0.002814359</v>
      </c>
      <c r="G23" s="28" t="n">
        <v>60.2941176470588</v>
      </c>
      <c r="H23" s="28" t="n">
        <v>250.283102941176</v>
      </c>
      <c r="I23" s="28" t="n">
        <v>406.718141591209</v>
      </c>
      <c r="J23" s="28" t="n">
        <v>35.7142857142857</v>
      </c>
      <c r="K23" s="28" t="n">
        <v>114.484095238095</v>
      </c>
      <c r="L23" s="28" t="n">
        <v>313.278503158701</v>
      </c>
      <c r="M23" s="28" t="n">
        <v>54.6031746031746</v>
      </c>
      <c r="N23" s="28" t="n">
        <v>405.166441269841</v>
      </c>
      <c r="O23" s="28" t="n">
        <v>722.53567481884</v>
      </c>
      <c r="P23" s="28" t="n">
        <f aca="false">IF((K23-H23)&gt;0,K23/H23,(-1*H23/K23))</f>
        <v>-2.18618230262166</v>
      </c>
      <c r="Q23" s="28" t="n">
        <v>-1.61883258002066</v>
      </c>
      <c r="R23" s="28" t="n">
        <v>-3.53906313734853</v>
      </c>
      <c r="S23" s="29" t="s">
        <v>43</v>
      </c>
      <c r="T23" s="29" t="s">
        <v>36</v>
      </c>
      <c r="U23" s="32" t="n">
        <v>229</v>
      </c>
      <c r="V23" s="32" t="n">
        <v>250</v>
      </c>
      <c r="W23" s="29" t="s">
        <v>37</v>
      </c>
      <c r="X23" s="31" t="s">
        <v>38</v>
      </c>
    </row>
    <row r="24" customFormat="false" ht="12.75" hidden="false" customHeight="false" outlineLevel="0" collapsed="false">
      <c r="A24" s="25" t="n">
        <v>79720</v>
      </c>
      <c r="B24" s="26" t="n">
        <v>2187.95</v>
      </c>
      <c r="C24" s="26" t="n">
        <v>39.78</v>
      </c>
      <c r="D24" s="27" t="n">
        <v>0.002827206</v>
      </c>
      <c r="E24" s="27" t="n">
        <v>0.02143882</v>
      </c>
      <c r="F24" s="27" t="n">
        <v>2.742399E-005</v>
      </c>
      <c r="G24" s="28" t="n">
        <v>91.1764705882353</v>
      </c>
      <c r="H24" s="28" t="n">
        <v>1071.11595588235</v>
      </c>
      <c r="I24" s="28" t="n">
        <v>1157.67246091389</v>
      </c>
      <c r="J24" s="28" t="n">
        <v>95.2380952380952</v>
      </c>
      <c r="K24" s="28" t="n">
        <v>2389.62030952381</v>
      </c>
      <c r="L24" s="28" t="n">
        <v>2226.75840427238</v>
      </c>
      <c r="M24" s="28" t="n">
        <v>86.3492063492064</v>
      </c>
      <c r="N24" s="28" t="n">
        <v>1116.23150476191</v>
      </c>
      <c r="O24" s="28" t="n">
        <v>1249.47997213902</v>
      </c>
      <c r="P24" s="28" t="n">
        <f aca="false">IF((K24-H24)&gt;0,K24/H24,(-1*H24/K24))</f>
        <v>2.23096322709087</v>
      </c>
      <c r="Q24" s="28" t="n">
        <v>-1.04212013520272</v>
      </c>
      <c r="R24" s="28" t="n">
        <v>2.14079274714032</v>
      </c>
      <c r="S24" s="29"/>
      <c r="T24" s="29"/>
      <c r="U24" s="30"/>
      <c r="V24" s="30"/>
      <c r="W24" s="29"/>
      <c r="X24" s="31"/>
    </row>
    <row r="25" customFormat="false" ht="12.75" hidden="false" customHeight="false" outlineLevel="0" collapsed="false">
      <c r="A25" s="25" t="n">
        <v>77891</v>
      </c>
      <c r="B25" s="26" t="n">
        <v>2152.98</v>
      </c>
      <c r="C25" s="26" t="n">
        <v>32.82</v>
      </c>
      <c r="D25" s="27" t="n">
        <v>0.008386067</v>
      </c>
      <c r="E25" s="27" t="n">
        <v>0.006617283</v>
      </c>
      <c r="F25" s="27" t="n">
        <v>1.62587E-007</v>
      </c>
      <c r="G25" s="28" t="n">
        <v>55.8823529411765</v>
      </c>
      <c r="H25" s="28" t="n">
        <v>127.181338235294</v>
      </c>
      <c r="I25" s="28" t="n">
        <v>163.285024736448</v>
      </c>
      <c r="J25" s="28" t="n">
        <v>26.1904761904762</v>
      </c>
      <c r="K25" s="28" t="n">
        <v>47.443880952381</v>
      </c>
      <c r="L25" s="28" t="n">
        <v>90.3920952526061</v>
      </c>
      <c r="M25" s="28" t="n">
        <v>24.7619047619048</v>
      </c>
      <c r="N25" s="28" t="n">
        <v>36.2814571428571</v>
      </c>
      <c r="O25" s="28" t="n">
        <v>94.8142808709247</v>
      </c>
      <c r="P25" s="28" t="n">
        <f aca="false">IF((K25-H25)&gt;0,K25/H25,(-1*H25/K25))</f>
        <v>-2.68066894365039</v>
      </c>
      <c r="Q25" s="28" t="n">
        <v>3.50540877491556</v>
      </c>
      <c r="R25" s="28" t="n">
        <v>1.30766194879032</v>
      </c>
      <c r="S25" s="29"/>
      <c r="T25" s="29"/>
      <c r="U25" s="30"/>
      <c r="V25" s="30"/>
      <c r="W25" s="29"/>
      <c r="X25" s="31"/>
    </row>
    <row r="26" customFormat="false" ht="12.75" hidden="false" customHeight="false" outlineLevel="0" collapsed="false">
      <c r="A26" s="25" t="n">
        <v>76086</v>
      </c>
      <c r="B26" s="26" t="n">
        <v>2109.92</v>
      </c>
      <c r="C26" s="26" t="n">
        <v>24.07</v>
      </c>
      <c r="D26" s="27" t="n">
        <v>0.02082722</v>
      </c>
      <c r="E26" s="27" t="n">
        <v>6.572459E-005</v>
      </c>
      <c r="F26" s="27" t="n">
        <v>2.715499E-010</v>
      </c>
      <c r="G26" s="28" t="n">
        <v>58.8235294117647</v>
      </c>
      <c r="H26" s="28" t="n">
        <v>135.940735294118</v>
      </c>
      <c r="I26" s="28" t="n">
        <v>182.000275093331</v>
      </c>
      <c r="J26" s="28" t="n">
        <v>23.8095238095238</v>
      </c>
      <c r="K26" s="28" t="n">
        <v>89.3672142857143</v>
      </c>
      <c r="L26" s="28" t="n">
        <v>190.928441949964</v>
      </c>
      <c r="M26" s="28" t="n">
        <v>34.9206349206349</v>
      </c>
      <c r="N26" s="28" t="n">
        <v>95.1389301587302</v>
      </c>
      <c r="O26" s="28" t="n">
        <v>180.263668840142</v>
      </c>
      <c r="P26" s="28" t="n">
        <f aca="false">IF((K26-H26)&gt;0,K26/H26,(-1*H26/K26))</f>
        <v>-1.52114773164468</v>
      </c>
      <c r="Q26" s="28" t="n">
        <v>1.42886550297879</v>
      </c>
      <c r="R26" s="28" t="n">
        <v>-1.06458426526045</v>
      </c>
      <c r="S26" s="29"/>
      <c r="T26" s="29"/>
      <c r="U26" s="30"/>
      <c r="V26" s="30"/>
      <c r="W26" s="29"/>
      <c r="X26" s="31"/>
    </row>
    <row r="27" customFormat="false" ht="25.5" hidden="false" customHeight="false" outlineLevel="0" collapsed="false">
      <c r="A27" s="25" t="n">
        <v>73177</v>
      </c>
      <c r="B27" s="26" t="n">
        <v>2062.93</v>
      </c>
      <c r="C27" s="26" t="n">
        <v>26.58</v>
      </c>
      <c r="D27" s="27" t="n">
        <v>0.008675125</v>
      </c>
      <c r="E27" s="27" t="n">
        <v>0.009338888</v>
      </c>
      <c r="F27" s="27" t="n">
        <v>0.01147987</v>
      </c>
      <c r="G27" s="28" t="n">
        <v>97.0588235294118</v>
      </c>
      <c r="H27" s="28" t="n">
        <v>1006.45776470588</v>
      </c>
      <c r="I27" s="28" t="n">
        <v>647.533353912497</v>
      </c>
      <c r="J27" s="28" t="n">
        <v>90.4761904761905</v>
      </c>
      <c r="K27" s="28" t="n">
        <v>683.1835</v>
      </c>
      <c r="L27" s="28" t="n">
        <v>568.184375337118</v>
      </c>
      <c r="M27" s="28" t="n">
        <v>86.031746031746</v>
      </c>
      <c r="N27" s="28" t="n">
        <v>673.447387301587</v>
      </c>
      <c r="O27" s="28" t="n">
        <v>575.365338722932</v>
      </c>
      <c r="P27" s="28" t="n">
        <f aca="false">IF((K27-H27)&gt;0,K27/H27,(-1*H27/K27))</f>
        <v>-1.47318804494822</v>
      </c>
      <c r="Q27" s="28" t="n">
        <v>1.49448610787343</v>
      </c>
      <c r="R27" s="28" t="n">
        <v>1.01445712446435</v>
      </c>
      <c r="S27" s="29" t="s">
        <v>44</v>
      </c>
      <c r="T27" s="29" t="s">
        <v>45</v>
      </c>
      <c r="U27" s="32" t="n">
        <v>664</v>
      </c>
      <c r="V27" s="32" t="n">
        <v>687</v>
      </c>
      <c r="W27" s="29" t="s">
        <v>46</v>
      </c>
      <c r="X27" s="31" t="s">
        <v>47</v>
      </c>
    </row>
    <row r="28" customFormat="false" ht="25.5" hidden="false" customHeight="false" outlineLevel="0" collapsed="false">
      <c r="A28" s="25" t="n">
        <v>70911</v>
      </c>
      <c r="B28" s="26" t="n">
        <v>2019.95</v>
      </c>
      <c r="C28" s="26" t="n">
        <v>24.62</v>
      </c>
      <c r="D28" s="27" t="n">
        <v>0.005569864</v>
      </c>
      <c r="E28" s="27" t="n">
        <v>1.857588E-005</v>
      </c>
      <c r="F28" s="27" t="n">
        <v>5.056609E-009</v>
      </c>
      <c r="G28" s="28" t="n">
        <v>97.0588235294118</v>
      </c>
      <c r="H28" s="28" t="n">
        <v>979.523808823529</v>
      </c>
      <c r="I28" s="28" t="n">
        <v>1002.43074386793</v>
      </c>
      <c r="J28" s="28" t="n">
        <v>92.8571428571429</v>
      </c>
      <c r="K28" s="28" t="n">
        <v>533.291285714286</v>
      </c>
      <c r="L28" s="28" t="n">
        <v>307.826960215043</v>
      </c>
      <c r="M28" s="28" t="n">
        <v>75.8730158730159</v>
      </c>
      <c r="N28" s="28" t="n">
        <v>483.815949206349</v>
      </c>
      <c r="O28" s="28" t="n">
        <v>508.708820739021</v>
      </c>
      <c r="P28" s="28" t="n">
        <f aca="false">IF((K28-H28)&gt;0,K28/H28,(-1*H28/K28))</f>
        <v>-1.83675194975587</v>
      </c>
      <c r="Q28" s="28" t="n">
        <v>2.02457940965017</v>
      </c>
      <c r="R28" s="28" t="n">
        <v>1.10226065632829</v>
      </c>
      <c r="S28" s="29" t="s">
        <v>48</v>
      </c>
      <c r="T28" s="29" t="s">
        <v>45</v>
      </c>
      <c r="U28" s="32" t="n">
        <v>642</v>
      </c>
      <c r="V28" s="32" t="n">
        <v>663</v>
      </c>
      <c r="W28" s="29" t="s">
        <v>46</v>
      </c>
      <c r="X28" s="31" t="s">
        <v>47</v>
      </c>
    </row>
    <row r="29" customFormat="false" ht="12.75" hidden="false" customHeight="false" outlineLevel="0" collapsed="false">
      <c r="A29" s="25" t="n">
        <v>69681</v>
      </c>
      <c r="B29" s="26" t="n">
        <v>1989.88</v>
      </c>
      <c r="C29" s="26" t="n">
        <v>32.44</v>
      </c>
      <c r="D29" s="27" t="n">
        <v>0.02868772</v>
      </c>
      <c r="E29" s="27" t="n">
        <v>0.002938273</v>
      </c>
      <c r="F29" s="27" t="n">
        <v>2.550462E-006</v>
      </c>
      <c r="G29" s="28" t="n">
        <v>94.1176470588235</v>
      </c>
      <c r="H29" s="28" t="n">
        <v>322.867632352941</v>
      </c>
      <c r="I29" s="28" t="n">
        <v>170.721322586456</v>
      </c>
      <c r="J29" s="28" t="n">
        <v>76.1904761904762</v>
      </c>
      <c r="K29" s="28" t="n">
        <v>244.975142857143</v>
      </c>
      <c r="L29" s="28" t="n">
        <v>204.520739598174</v>
      </c>
      <c r="M29" s="28" t="n">
        <v>79.6825396825397</v>
      </c>
      <c r="N29" s="28" t="n">
        <v>299.749288888889</v>
      </c>
      <c r="O29" s="28" t="n">
        <v>248.638577745109</v>
      </c>
      <c r="P29" s="28" t="n">
        <f aca="false">IF((K29-H29)&gt;0,K29/H29,(-1*H29/K29))</f>
        <v>-1.31796078813278</v>
      </c>
      <c r="Q29" s="28" t="n">
        <v>1.07712559902893</v>
      </c>
      <c r="R29" s="28" t="n">
        <v>-1.22359062798338</v>
      </c>
      <c r="S29" s="29"/>
      <c r="T29" s="29"/>
      <c r="U29" s="30"/>
      <c r="V29" s="30"/>
      <c r="W29" s="29"/>
      <c r="X29" s="31"/>
    </row>
    <row r="30" customFormat="false" ht="12.75" hidden="false" customHeight="false" outlineLevel="0" collapsed="false">
      <c r="A30" s="25" t="n">
        <v>68415</v>
      </c>
      <c r="B30" s="26" t="n">
        <v>1962.88</v>
      </c>
      <c r="C30" s="26" t="n">
        <v>31.81</v>
      </c>
      <c r="D30" s="27" t="n">
        <v>0.04882675</v>
      </c>
      <c r="E30" s="27" t="n">
        <v>0.001030348</v>
      </c>
      <c r="F30" s="27" t="n">
        <v>5.759462E-006</v>
      </c>
      <c r="G30" s="28" t="n">
        <v>61.7647058823529</v>
      </c>
      <c r="H30" s="28" t="n">
        <v>224.138764705882</v>
      </c>
      <c r="I30" s="28" t="n">
        <v>239.674521430105</v>
      </c>
      <c r="J30" s="28" t="n">
        <v>40.4761904761905</v>
      </c>
      <c r="K30" s="28" t="n">
        <v>143.976357142857</v>
      </c>
      <c r="L30" s="28" t="n">
        <v>268.294221106171</v>
      </c>
      <c r="M30" s="28" t="n">
        <v>46.984126984127</v>
      </c>
      <c r="N30" s="28" t="n">
        <v>142.222155555556</v>
      </c>
      <c r="O30" s="28" t="n">
        <v>213.71155838602</v>
      </c>
      <c r="P30" s="28" t="n">
        <f aca="false">IF((K30-H30)&gt;0,K30/H30,(-1*H30/K30))</f>
        <v>-1.55677480076459</v>
      </c>
      <c r="Q30" s="28" t="n">
        <v>1.57597642807719</v>
      </c>
      <c r="R30" s="28" t="n">
        <v>1.01233423569239</v>
      </c>
      <c r="S30" s="29"/>
      <c r="T30" s="29"/>
      <c r="U30" s="30"/>
      <c r="V30" s="30"/>
      <c r="W30" s="29"/>
      <c r="X30" s="31"/>
    </row>
    <row r="31" customFormat="false" ht="12.75" hidden="false" customHeight="false" outlineLevel="0" collapsed="false">
      <c r="A31" s="25" t="n">
        <v>67263</v>
      </c>
      <c r="B31" s="26" t="n">
        <v>1934.79</v>
      </c>
      <c r="C31" s="26" t="n">
        <v>19.94</v>
      </c>
      <c r="D31" s="27" t="n">
        <v>0.02715506</v>
      </c>
      <c r="E31" s="27" t="n">
        <v>0.01905969</v>
      </c>
      <c r="F31" s="27" t="n">
        <v>0.0003252132</v>
      </c>
      <c r="G31" s="28" t="n">
        <v>66.1764705882353</v>
      </c>
      <c r="H31" s="28" t="n">
        <v>754.210117647059</v>
      </c>
      <c r="I31" s="28" t="n">
        <v>1027.40477108064</v>
      </c>
      <c r="J31" s="28" t="n">
        <v>50</v>
      </c>
      <c r="K31" s="28" t="n">
        <v>280.983928571429</v>
      </c>
      <c r="L31" s="28" t="n">
        <v>522.620570282317</v>
      </c>
      <c r="M31" s="28" t="n">
        <v>64.7619047619048</v>
      </c>
      <c r="N31" s="28" t="n">
        <v>624.85941904762</v>
      </c>
      <c r="O31" s="28" t="n">
        <v>893.141788355215</v>
      </c>
      <c r="P31" s="28" t="n">
        <f aca="false">IF((K31-H31)&gt;0,K31/H31,(-1*H31/K31))</f>
        <v>-2.68417528889141</v>
      </c>
      <c r="Q31" s="28" t="n">
        <v>1.20700767989797</v>
      </c>
      <c r="R31" s="28" t="n">
        <v>-2.22382618900844</v>
      </c>
      <c r="S31" s="29"/>
      <c r="T31" s="29"/>
      <c r="U31" s="30"/>
      <c r="V31" s="30"/>
      <c r="W31" s="29"/>
      <c r="X31" s="31"/>
    </row>
    <row r="32" customFormat="false" ht="12.75" hidden="false" customHeight="false" outlineLevel="0" collapsed="false">
      <c r="A32" s="25" t="n">
        <v>66161</v>
      </c>
      <c r="B32" s="26" t="n">
        <v>1916.77</v>
      </c>
      <c r="C32" s="26" t="n">
        <v>20.32</v>
      </c>
      <c r="D32" s="27" t="n">
        <v>0.003279507</v>
      </c>
      <c r="E32" s="27" t="n">
        <v>0.03827722</v>
      </c>
      <c r="F32" s="27" t="n">
        <v>0.01956186</v>
      </c>
      <c r="G32" s="28" t="n">
        <v>83.8235294117647</v>
      </c>
      <c r="H32" s="28" t="n">
        <v>2473.84842647059</v>
      </c>
      <c r="I32" s="28" t="n">
        <v>3051.78397530042</v>
      </c>
      <c r="J32" s="28" t="n">
        <v>71.4285714285714</v>
      </c>
      <c r="K32" s="28" t="n">
        <v>827.098261904762</v>
      </c>
      <c r="L32" s="28" t="n">
        <v>1160.78854572136</v>
      </c>
      <c r="M32" s="28" t="n">
        <v>86.984126984127</v>
      </c>
      <c r="N32" s="28" t="n">
        <v>2274.38361587302</v>
      </c>
      <c r="O32" s="28" t="n">
        <v>2826.89488657365</v>
      </c>
      <c r="P32" s="28" t="n">
        <f aca="false">IF((K32-H32)&gt;0,K32/H32,(-1*H32/K32))</f>
        <v>-2.99099700774785</v>
      </c>
      <c r="Q32" s="28" t="n">
        <v>1.08770060125543</v>
      </c>
      <c r="R32" s="28" t="n">
        <v>-2.74983483901325</v>
      </c>
      <c r="S32" s="29"/>
      <c r="T32" s="29"/>
      <c r="U32" s="30"/>
      <c r="V32" s="30"/>
      <c r="W32" s="29"/>
      <c r="X32" s="31"/>
    </row>
    <row r="33" customFormat="false" ht="12.75" hidden="false" customHeight="false" outlineLevel="0" collapsed="false">
      <c r="A33" s="25" t="n">
        <v>62866</v>
      </c>
      <c r="B33" s="26" t="n">
        <v>1854.81</v>
      </c>
      <c r="C33" s="26" t="n">
        <v>40.92</v>
      </c>
      <c r="D33" s="27" t="n">
        <v>0.004791667</v>
      </c>
      <c r="E33" s="27" t="n">
        <v>0.0008797371</v>
      </c>
      <c r="F33" s="27" t="n">
        <v>0.0007915214</v>
      </c>
      <c r="G33" s="28" t="n">
        <v>85.2941176470588</v>
      </c>
      <c r="H33" s="28" t="n">
        <v>5958.50035294118</v>
      </c>
      <c r="I33" s="28" t="n">
        <v>6037.93986091993</v>
      </c>
      <c r="J33" s="28" t="n">
        <v>78.5714285714286</v>
      </c>
      <c r="K33" s="28" t="n">
        <v>18216.9111904762</v>
      </c>
      <c r="L33" s="28" t="n">
        <v>21555.8598498272</v>
      </c>
      <c r="M33" s="28" t="n">
        <v>85.7142857142857</v>
      </c>
      <c r="N33" s="28" t="n">
        <v>7833.48574920635</v>
      </c>
      <c r="O33" s="28" t="n">
        <v>8163.80650178676</v>
      </c>
      <c r="P33" s="28" t="n">
        <f aca="false">IF((K33-H33)&gt;0,K33/H33,(-1*H33/K33))</f>
        <v>3.05729799637993</v>
      </c>
      <c r="Q33" s="28" t="n">
        <v>-1.31467404299803</v>
      </c>
      <c r="R33" s="28" t="n">
        <v>2.32551788229421</v>
      </c>
      <c r="S33" s="29"/>
      <c r="T33" s="29"/>
      <c r="U33" s="30"/>
      <c r="V33" s="30"/>
      <c r="W33" s="29"/>
      <c r="X33" s="31"/>
    </row>
    <row r="34" customFormat="false" ht="25.5" hidden="false" customHeight="false" outlineLevel="0" collapsed="false">
      <c r="A34" s="25" t="n">
        <v>62504</v>
      </c>
      <c r="B34" s="26" t="n">
        <v>1846.85</v>
      </c>
      <c r="C34" s="26" t="n">
        <v>32.06</v>
      </c>
      <c r="D34" s="27" t="n">
        <v>0.002874642</v>
      </c>
      <c r="E34" s="27" t="n">
        <v>0.0002593078</v>
      </c>
      <c r="F34" s="27" t="n">
        <v>7.303121E-007</v>
      </c>
      <c r="G34" s="28" t="n">
        <v>76.4705882352941</v>
      </c>
      <c r="H34" s="28" t="n">
        <v>464.757044117647</v>
      </c>
      <c r="I34" s="28" t="n">
        <v>550.007071234203</v>
      </c>
      <c r="J34" s="28" t="n">
        <v>42.8571428571429</v>
      </c>
      <c r="K34" s="28" t="n">
        <v>164.38069047619</v>
      </c>
      <c r="L34" s="28" t="n">
        <v>256.237932788038</v>
      </c>
      <c r="M34" s="28" t="n">
        <v>64.1269841269841</v>
      </c>
      <c r="N34" s="28" t="n">
        <v>182.967403174603</v>
      </c>
      <c r="O34" s="28" t="n">
        <v>242.685407065355</v>
      </c>
      <c r="P34" s="28" t="n">
        <f aca="false">IF((K34-H34)&gt;0,K34/H34,(-1*H34/K34))</f>
        <v>-2.82732140114088</v>
      </c>
      <c r="Q34" s="28" t="n">
        <v>2.54010843491141</v>
      </c>
      <c r="R34" s="28" t="n">
        <v>-1.11307114384645</v>
      </c>
      <c r="S34" s="33" t="s">
        <v>49</v>
      </c>
      <c r="T34" s="33" t="s">
        <v>36</v>
      </c>
      <c r="U34" s="34" t="n">
        <v>766</v>
      </c>
      <c r="V34" s="34" t="n">
        <v>789</v>
      </c>
      <c r="W34" s="33" t="s">
        <v>37</v>
      </c>
      <c r="X34" s="35" t="s">
        <v>38</v>
      </c>
    </row>
    <row r="35" customFormat="false" ht="12.75" hidden="false" customHeight="false" outlineLevel="0" collapsed="false">
      <c r="A35" s="25" t="n">
        <v>61576</v>
      </c>
      <c r="B35" s="26" t="n">
        <v>1825.8</v>
      </c>
      <c r="C35" s="26" t="n">
        <v>31.93</v>
      </c>
      <c r="D35" s="27" t="n">
        <v>0.00813611</v>
      </c>
      <c r="E35" s="27" t="n">
        <v>0.008118031</v>
      </c>
      <c r="F35" s="27" t="n">
        <v>5.2636E-005</v>
      </c>
      <c r="G35" s="28" t="n">
        <v>63.2352941176471</v>
      </c>
      <c r="H35" s="28" t="n">
        <v>174.700985294118</v>
      </c>
      <c r="I35" s="28" t="n">
        <v>235.802484668811</v>
      </c>
      <c r="J35" s="28" t="n">
        <v>38.0952380952381</v>
      </c>
      <c r="K35" s="28" t="n">
        <v>59.8885952380952</v>
      </c>
      <c r="L35" s="28" t="n">
        <v>95.6025353049521</v>
      </c>
      <c r="M35" s="28" t="n">
        <v>55.5555555555556</v>
      </c>
      <c r="N35" s="28" t="n">
        <v>147.420463492063</v>
      </c>
      <c r="O35" s="28" t="n">
        <v>219.550369643534</v>
      </c>
      <c r="P35" s="28" t="n">
        <f aca="false">IF((K35-H35)&gt;0,K35/H35,(-1*H35/K35))</f>
        <v>-2.91709940097227</v>
      </c>
      <c r="Q35" s="28" t="n">
        <v>1.18505247613418</v>
      </c>
      <c r="R35" s="28" t="n">
        <v>-2.4615782505162</v>
      </c>
      <c r="S35" s="29"/>
      <c r="T35" s="29"/>
      <c r="U35" s="30"/>
      <c r="V35" s="30"/>
      <c r="W35" s="29"/>
      <c r="X35" s="31"/>
    </row>
    <row r="36" customFormat="false" ht="12.75" hidden="false" customHeight="false" outlineLevel="0" collapsed="false">
      <c r="A36" s="25" t="n">
        <v>56514</v>
      </c>
      <c r="B36" s="26" t="n">
        <v>1716.77</v>
      </c>
      <c r="C36" s="26" t="n">
        <v>28</v>
      </c>
      <c r="D36" s="27" t="n">
        <v>0.03766109</v>
      </c>
      <c r="E36" s="27" t="n">
        <v>0.043766</v>
      </c>
      <c r="F36" s="27" t="n">
        <v>6.462291E-005</v>
      </c>
      <c r="G36" s="28" t="n">
        <v>75</v>
      </c>
      <c r="H36" s="28" t="n">
        <v>373.177470588235</v>
      </c>
      <c r="I36" s="28" t="n">
        <v>423.679532527934</v>
      </c>
      <c r="J36" s="28" t="n">
        <v>54.7619047619048</v>
      </c>
      <c r="K36" s="28" t="n">
        <v>194.487595238095</v>
      </c>
      <c r="L36" s="28" t="n">
        <v>253.28940644531</v>
      </c>
      <c r="M36" s="28" t="n">
        <v>77.1428571428571</v>
      </c>
      <c r="N36" s="28" t="n">
        <v>517.023523809524</v>
      </c>
      <c r="O36" s="28" t="n">
        <v>519.580488124429</v>
      </c>
      <c r="P36" s="28" t="n">
        <f aca="false">IF((K36-H36)&gt;0,K36/H36,(-1*H36/K36))</f>
        <v>-1.91877260928331</v>
      </c>
      <c r="Q36" s="28" t="n">
        <v>-1.38546285496428</v>
      </c>
      <c r="R36" s="28" t="n">
        <v>-2.6583881772849</v>
      </c>
      <c r="S36" s="29"/>
      <c r="T36" s="29"/>
      <c r="U36" s="30"/>
      <c r="V36" s="30"/>
      <c r="W36" s="29"/>
      <c r="X36" s="31"/>
    </row>
    <row r="37" customFormat="false" ht="12.75" hidden="false" customHeight="false" outlineLevel="0" collapsed="false">
      <c r="A37" s="25" t="n">
        <v>56053</v>
      </c>
      <c r="B37" s="26" t="n">
        <v>1706.78</v>
      </c>
      <c r="C37" s="26" t="n">
        <v>22.69</v>
      </c>
      <c r="D37" s="27" t="n">
        <v>0.03492399</v>
      </c>
      <c r="E37" s="27" t="n">
        <v>0.02655313</v>
      </c>
      <c r="F37" s="27" t="n">
        <v>0.005413414</v>
      </c>
      <c r="G37" s="28" t="n">
        <v>92.6470588235294</v>
      </c>
      <c r="H37" s="28" t="n">
        <v>669.416676470588</v>
      </c>
      <c r="I37" s="28" t="n">
        <v>511.886382360658</v>
      </c>
      <c r="J37" s="28" t="n">
        <v>100</v>
      </c>
      <c r="K37" s="28" t="n">
        <v>1123.68383333333</v>
      </c>
      <c r="L37" s="28" t="n">
        <v>952.973231926985</v>
      </c>
      <c r="M37" s="28" t="n">
        <v>88.8888888888889</v>
      </c>
      <c r="N37" s="28" t="n">
        <v>1313.78784126984</v>
      </c>
      <c r="O37" s="28" t="n">
        <v>1574.15486143408</v>
      </c>
      <c r="P37" s="28" t="n">
        <f aca="false">IF((K37-H37)&gt;0,K37/H37,(-1*H37/K37))</f>
        <v>1.67860149415131</v>
      </c>
      <c r="Q37" s="28" t="n">
        <v>-1.96258606552292</v>
      </c>
      <c r="R37" s="28" t="n">
        <v>-1.1691792675993</v>
      </c>
      <c r="S37" s="29"/>
      <c r="T37" s="29"/>
      <c r="U37" s="30"/>
      <c r="V37" s="30"/>
      <c r="W37" s="29"/>
      <c r="X37" s="31"/>
    </row>
    <row r="38" customFormat="false" ht="12.75" hidden="false" customHeight="false" outlineLevel="0" collapsed="false">
      <c r="A38" s="25" t="n">
        <v>55516</v>
      </c>
      <c r="B38" s="26" t="n">
        <v>1696.72</v>
      </c>
      <c r="C38" s="26" t="n">
        <v>23.95</v>
      </c>
      <c r="D38" s="27" t="n">
        <v>0.00583981</v>
      </c>
      <c r="E38" s="27" t="n">
        <v>0.02552021</v>
      </c>
      <c r="F38" s="27" t="n">
        <v>3.198342E-007</v>
      </c>
      <c r="G38" s="28" t="n">
        <v>29.4117647058824</v>
      </c>
      <c r="H38" s="28" t="n">
        <v>39.8438235294118</v>
      </c>
      <c r="I38" s="28" t="n">
        <v>92.7077152455929</v>
      </c>
      <c r="J38" s="28" t="n">
        <v>54.7619047619048</v>
      </c>
      <c r="K38" s="28" t="n">
        <v>272.535690476191</v>
      </c>
      <c r="L38" s="28" t="n">
        <v>465.070247922459</v>
      </c>
      <c r="M38" s="28" t="n">
        <v>30.1587301587302</v>
      </c>
      <c r="N38" s="28" t="n">
        <v>107.810507936508</v>
      </c>
      <c r="O38" s="28" t="n">
        <v>267.87255452552</v>
      </c>
      <c r="P38" s="28" t="n">
        <f aca="false">IF((K38-H38)&gt;0,K38/H38,(-1*H38/K38))</f>
        <v>6.84009882422583</v>
      </c>
      <c r="Q38" s="28" t="n">
        <v>-2.7058273626005</v>
      </c>
      <c r="R38" s="28" t="n">
        <v>2.52791398252843</v>
      </c>
      <c r="S38" s="29"/>
      <c r="T38" s="29"/>
      <c r="U38" s="30"/>
      <c r="V38" s="30"/>
      <c r="W38" s="29"/>
      <c r="X38" s="31"/>
    </row>
    <row r="39" customFormat="false" ht="12.75" hidden="false" customHeight="false" outlineLevel="0" collapsed="false">
      <c r="A39" s="25" t="n">
        <v>55001</v>
      </c>
      <c r="B39" s="26" t="n">
        <v>1689.8</v>
      </c>
      <c r="C39" s="26" t="n">
        <v>27.55</v>
      </c>
      <c r="D39" s="27" t="n">
        <v>0.001990905</v>
      </c>
      <c r="E39" s="27" t="n">
        <v>0.01342369</v>
      </c>
      <c r="F39" s="27" t="n">
        <v>1.133551E-006</v>
      </c>
      <c r="G39" s="28" t="n">
        <v>51.4705882352941</v>
      </c>
      <c r="H39" s="28" t="n">
        <v>115.546573529412</v>
      </c>
      <c r="I39" s="28" t="n">
        <v>170.374540841362</v>
      </c>
      <c r="J39" s="28" t="n">
        <v>14.2857142857143</v>
      </c>
      <c r="K39" s="28" t="n">
        <v>35.8730238095238</v>
      </c>
      <c r="L39" s="28" t="n">
        <v>112.223029090809</v>
      </c>
      <c r="M39" s="28" t="n">
        <v>31.7460317460317</v>
      </c>
      <c r="N39" s="28" t="n">
        <v>55.2636</v>
      </c>
      <c r="O39" s="28" t="n">
        <v>117.604208126208</v>
      </c>
      <c r="P39" s="28" t="n">
        <f aca="false">IF((K39-H39)&gt;0,K39/H39,(-1*H39/K39))</f>
        <v>-3.22098784153055</v>
      </c>
      <c r="Q39" s="28" t="n">
        <v>2.09082603249538</v>
      </c>
      <c r="R39" s="28" t="n">
        <v>-1.54053364147486</v>
      </c>
      <c r="S39" s="29"/>
      <c r="T39" s="29"/>
      <c r="U39" s="30"/>
      <c r="V39" s="30"/>
      <c r="W39" s="29"/>
      <c r="X39" s="31"/>
    </row>
    <row r="40" customFormat="false" ht="12.75" hidden="false" customHeight="false" outlineLevel="0" collapsed="false">
      <c r="A40" s="25" t="n">
        <v>54448</v>
      </c>
      <c r="B40" s="26" t="n">
        <v>1679.95</v>
      </c>
      <c r="C40" s="26" t="n">
        <v>24.79</v>
      </c>
      <c r="D40" s="27" t="n">
        <v>0.0002966664</v>
      </c>
      <c r="E40" s="27" t="n">
        <v>0.0004076649</v>
      </c>
      <c r="F40" s="27" t="n">
        <v>0.0002106218</v>
      </c>
      <c r="G40" s="28" t="n">
        <v>16.1764705882353</v>
      </c>
      <c r="H40" s="28" t="n">
        <v>296.331205882353</v>
      </c>
      <c r="I40" s="28" t="n">
        <v>2045.15841638338</v>
      </c>
      <c r="J40" s="28" t="n">
        <v>54.7619047619048</v>
      </c>
      <c r="K40" s="28" t="n">
        <v>246.74480952381</v>
      </c>
      <c r="L40" s="28" t="n">
        <v>417.214136576624</v>
      </c>
      <c r="M40" s="28" t="n">
        <v>22.8571428571429</v>
      </c>
      <c r="N40" s="28" t="n">
        <v>419.502885714286</v>
      </c>
      <c r="O40" s="28" t="n">
        <v>4319.29739853054</v>
      </c>
      <c r="P40" s="28" t="n">
        <f aca="false">IF((K40-H40)&gt;0,K40/H40,(-1*H40/K40))</f>
        <v>-1.20096226726811</v>
      </c>
      <c r="Q40" s="28" t="n">
        <v>-1.41565544696914</v>
      </c>
      <c r="R40" s="28" t="n">
        <v>-1.70014877526251</v>
      </c>
      <c r="S40" s="33" t="s">
        <v>50</v>
      </c>
      <c r="T40" s="33" t="s">
        <v>51</v>
      </c>
      <c r="U40" s="34" t="n">
        <v>592</v>
      </c>
      <c r="V40" s="34" t="n">
        <v>606</v>
      </c>
      <c r="W40" s="33" t="s">
        <v>52</v>
      </c>
      <c r="X40" s="35" t="s">
        <v>53</v>
      </c>
    </row>
    <row r="41" customFormat="false" ht="12.75" hidden="false" customHeight="false" outlineLevel="0" collapsed="false">
      <c r="A41" s="25" t="n">
        <v>50633</v>
      </c>
      <c r="B41" s="26" t="n">
        <v>1620.67</v>
      </c>
      <c r="C41" s="26" t="n">
        <v>29.49</v>
      </c>
      <c r="D41" s="27" t="n">
        <v>0.02255991</v>
      </c>
      <c r="E41" s="27" t="n">
        <v>0.04272785</v>
      </c>
      <c r="F41" s="27" t="n">
        <v>0.000656031</v>
      </c>
      <c r="G41" s="28" t="n">
        <v>89.7058823529412</v>
      </c>
      <c r="H41" s="28" t="n">
        <v>390.149132352941</v>
      </c>
      <c r="I41" s="28" t="n">
        <v>355.859836225214</v>
      </c>
      <c r="J41" s="28" t="n">
        <v>73.8095238095238</v>
      </c>
      <c r="K41" s="28" t="n">
        <v>216.978071428571</v>
      </c>
      <c r="L41" s="28" t="n">
        <v>205.195700658188</v>
      </c>
      <c r="M41" s="28" t="n">
        <v>69.8412698412698</v>
      </c>
      <c r="N41" s="28" t="n">
        <v>320.620326984127</v>
      </c>
      <c r="O41" s="28" t="n">
        <v>406.256772842778</v>
      </c>
      <c r="P41" s="28" t="n">
        <f aca="false">IF((K41-H41)&gt;0,K41/H41,(-1*H41/K41))</f>
        <v>-1.79810397329196</v>
      </c>
      <c r="Q41" s="28" t="n">
        <v>1.21685713448934</v>
      </c>
      <c r="R41" s="28" t="n">
        <v>-1.47766235026969</v>
      </c>
      <c r="S41" s="29"/>
      <c r="T41" s="29"/>
      <c r="U41" s="30"/>
      <c r="V41" s="30"/>
      <c r="W41" s="29"/>
      <c r="X41" s="31"/>
    </row>
    <row r="42" customFormat="false" ht="12.75" hidden="false" customHeight="false" outlineLevel="0" collapsed="false">
      <c r="A42" s="25" t="n">
        <v>45379</v>
      </c>
      <c r="B42" s="26" t="n">
        <v>1538.63</v>
      </c>
      <c r="C42" s="26" t="n">
        <v>22.55</v>
      </c>
      <c r="D42" s="27" t="n">
        <v>0.0009064936</v>
      </c>
      <c r="E42" s="27" t="n">
        <v>0.004982352</v>
      </c>
      <c r="F42" s="27" t="n">
        <v>0.008594299</v>
      </c>
      <c r="G42" s="28" t="n">
        <v>20.5882352941176</v>
      </c>
      <c r="H42" s="28" t="n">
        <v>105.383926470588</v>
      </c>
      <c r="I42" s="28" t="n">
        <v>305.094050309194</v>
      </c>
      <c r="J42" s="28" t="n">
        <v>59.5238095238095</v>
      </c>
      <c r="K42" s="28" t="n">
        <v>302.782809523809</v>
      </c>
      <c r="L42" s="28" t="n">
        <v>432.632472990544</v>
      </c>
      <c r="M42" s="28" t="n">
        <v>25.7142857142857</v>
      </c>
      <c r="N42" s="28" t="n">
        <v>116.656736507937</v>
      </c>
      <c r="O42" s="28" t="n">
        <v>335.022304150527</v>
      </c>
      <c r="P42" s="28" t="n">
        <f aca="false">IF((K42-H42)&gt;0,K42/H42,(-1*H42/K42))</f>
        <v>2.87314033234768</v>
      </c>
      <c r="Q42" s="28" t="n">
        <v>-1.10696896969857</v>
      </c>
      <c r="R42" s="28" t="n">
        <v>2.59550214233201</v>
      </c>
      <c r="S42" s="29"/>
      <c r="T42" s="29"/>
      <c r="U42" s="30"/>
      <c r="V42" s="30"/>
      <c r="W42" s="29"/>
      <c r="X42" s="31"/>
    </row>
    <row r="43" customFormat="false" ht="25.5" hidden="false" customHeight="false" outlineLevel="0" collapsed="false">
      <c r="A43" s="25" t="n">
        <v>40260</v>
      </c>
      <c r="B43" s="26" t="n">
        <v>1451.69</v>
      </c>
      <c r="C43" s="26" t="n">
        <v>22.55</v>
      </c>
      <c r="D43" s="27" t="n">
        <v>0.02761725</v>
      </c>
      <c r="E43" s="27" t="n">
        <v>0.005472791</v>
      </c>
      <c r="F43" s="27" t="n">
        <v>0.004146302</v>
      </c>
      <c r="G43" s="28" t="n">
        <v>95.5882352941177</v>
      </c>
      <c r="H43" s="28" t="n">
        <v>1345.86525</v>
      </c>
      <c r="I43" s="28" t="n">
        <v>974.851287839061</v>
      </c>
      <c r="J43" s="28" t="n">
        <v>92.8571428571429</v>
      </c>
      <c r="K43" s="28" t="n">
        <v>939.960928571429</v>
      </c>
      <c r="L43" s="28" t="n">
        <v>939.568180851738</v>
      </c>
      <c r="M43" s="28" t="n">
        <v>69.5238095238095</v>
      </c>
      <c r="N43" s="28" t="n">
        <v>769.282736507937</v>
      </c>
      <c r="O43" s="28" t="n">
        <v>848.763010390545</v>
      </c>
      <c r="P43" s="28" t="n">
        <f aca="false">IF((K43-H43)&gt;0,K43/H43,(-1*H43/K43))</f>
        <v>-1.43183105711157</v>
      </c>
      <c r="Q43" s="28" t="n">
        <v>1.74950663277508</v>
      </c>
      <c r="R43" s="28" t="n">
        <v>1.2218666609344</v>
      </c>
      <c r="S43" s="29" t="s">
        <v>54</v>
      </c>
      <c r="T43" s="29" t="s">
        <v>45</v>
      </c>
      <c r="U43" s="32" t="n">
        <v>589</v>
      </c>
      <c r="V43" s="32" t="n">
        <v>604</v>
      </c>
      <c r="W43" s="29" t="s">
        <v>46</v>
      </c>
      <c r="X43" s="31" t="s">
        <v>47</v>
      </c>
    </row>
    <row r="44" customFormat="false" ht="25.5" hidden="false" customHeight="false" outlineLevel="0" collapsed="false">
      <c r="A44" s="25" t="n">
        <v>38798</v>
      </c>
      <c r="B44" s="26" t="n">
        <v>1438.67</v>
      </c>
      <c r="C44" s="26" t="n">
        <v>27.88</v>
      </c>
      <c r="D44" s="27" t="n">
        <v>0.02963246</v>
      </c>
      <c r="E44" s="27" t="n">
        <v>0.03777495</v>
      </c>
      <c r="F44" s="27" t="n">
        <v>0.01011571</v>
      </c>
      <c r="G44" s="28" t="n">
        <v>88.2352941176471</v>
      </c>
      <c r="H44" s="28" t="n">
        <v>3433.52441176471</v>
      </c>
      <c r="I44" s="28" t="n">
        <v>2863.44753155239</v>
      </c>
      <c r="J44" s="28" t="n">
        <v>97.6190476190476</v>
      </c>
      <c r="K44" s="28" t="n">
        <v>4701.39195238095</v>
      </c>
      <c r="L44" s="28" t="n">
        <v>2810.62454175254</v>
      </c>
      <c r="M44" s="28" t="n">
        <v>94.2857142857143</v>
      </c>
      <c r="N44" s="28" t="n">
        <v>7291.88474285714</v>
      </c>
      <c r="O44" s="28" t="n">
        <v>6102.23246536794</v>
      </c>
      <c r="P44" s="28" t="n">
        <f aca="false">IF((K44-H44)&gt;0,K44/H44,(-1*H44/K44))</f>
        <v>1.36926125711295</v>
      </c>
      <c r="Q44" s="28" t="n">
        <v>-2.12373173112504</v>
      </c>
      <c r="R44" s="28" t="n">
        <v>-1.55100549299326</v>
      </c>
      <c r="S44" s="29" t="s">
        <v>55</v>
      </c>
      <c r="T44" s="29" t="s">
        <v>45</v>
      </c>
      <c r="U44" s="32" t="n">
        <v>642</v>
      </c>
      <c r="V44" s="32" t="n">
        <v>657</v>
      </c>
      <c r="W44" s="29" t="s">
        <v>46</v>
      </c>
      <c r="X44" s="31" t="s">
        <v>47</v>
      </c>
    </row>
    <row r="45" customFormat="false" ht="12.75" hidden="false" customHeight="false" outlineLevel="0" collapsed="false">
      <c r="A45" s="25" t="n">
        <v>37949</v>
      </c>
      <c r="B45" s="26" t="n">
        <v>1425.59</v>
      </c>
      <c r="C45" s="26" t="n">
        <v>22.32</v>
      </c>
      <c r="D45" s="27" t="n">
        <v>0.0009382493</v>
      </c>
      <c r="E45" s="27" t="n">
        <v>0.0001952207</v>
      </c>
      <c r="F45" s="27" t="n">
        <v>0.001030874</v>
      </c>
      <c r="G45" s="28" t="n">
        <v>94.1176470588235</v>
      </c>
      <c r="H45" s="28" t="n">
        <v>3057.49757352941</v>
      </c>
      <c r="I45" s="28" t="n">
        <v>2654.19202132711</v>
      </c>
      <c r="J45" s="28" t="n">
        <v>97.6190476190476</v>
      </c>
      <c r="K45" s="28" t="n">
        <v>5099.52928571428</v>
      </c>
      <c r="L45" s="28" t="n">
        <v>3665.73003077675</v>
      </c>
      <c r="M45" s="28" t="n">
        <v>92.0634920634921</v>
      </c>
      <c r="N45" s="28" t="n">
        <v>4250.35964761904</v>
      </c>
      <c r="O45" s="28" t="n">
        <v>3633.07390411644</v>
      </c>
      <c r="P45" s="28" t="n">
        <f aca="false">IF((K45-H45)&gt;0,K45/H45,(-1*H45/K45))</f>
        <v>1.66787680548432</v>
      </c>
      <c r="Q45" s="28" t="n">
        <v>-1.39014326108284</v>
      </c>
      <c r="R45" s="28" t="n">
        <v>1.19978771409872</v>
      </c>
      <c r="S45" s="29"/>
      <c r="T45" s="29"/>
      <c r="U45" s="30"/>
      <c r="V45" s="30"/>
      <c r="W45" s="29"/>
      <c r="X45" s="31"/>
    </row>
    <row r="46" customFormat="false" ht="12.75" hidden="false" customHeight="false" outlineLevel="0" collapsed="false">
      <c r="A46" s="25" t="n">
        <v>37662</v>
      </c>
      <c r="B46" s="26" t="n">
        <v>1422.6</v>
      </c>
      <c r="C46" s="26" t="n">
        <v>21.72</v>
      </c>
      <c r="D46" s="27" t="n">
        <v>0.01154339</v>
      </c>
      <c r="E46" s="27" t="n">
        <v>0.03126874</v>
      </c>
      <c r="F46" s="27" t="n">
        <v>0.00323335</v>
      </c>
      <c r="G46" s="28" t="n">
        <v>91.1764705882353</v>
      </c>
      <c r="H46" s="28" t="n">
        <v>3235.80301470588</v>
      </c>
      <c r="I46" s="28" t="n">
        <v>2694.95364825528</v>
      </c>
      <c r="J46" s="28" t="n">
        <v>100</v>
      </c>
      <c r="K46" s="28" t="n">
        <v>5020.38021428571</v>
      </c>
      <c r="L46" s="28" t="n">
        <v>3382.47001569188</v>
      </c>
      <c r="M46" s="28" t="n">
        <v>94.9206349206349</v>
      </c>
      <c r="N46" s="28" t="n">
        <v>3903.56459047619</v>
      </c>
      <c r="O46" s="28" t="n">
        <v>4087.97838125272</v>
      </c>
      <c r="P46" s="28" t="n">
        <f aca="false">IF((K46-H46)&gt;0,K46/H46,(-1*H46/K46))</f>
        <v>1.55150983897023</v>
      </c>
      <c r="Q46" s="28" t="n">
        <v>-1.20636657198708</v>
      </c>
      <c r="R46" s="28" t="n">
        <v>1.28610148440589</v>
      </c>
      <c r="S46" s="29"/>
      <c r="T46" s="29"/>
      <c r="U46" s="30"/>
      <c r="V46" s="30"/>
      <c r="W46" s="29"/>
      <c r="X46" s="31"/>
    </row>
    <row r="47" customFormat="false" ht="12.75" hidden="false" customHeight="false" outlineLevel="0" collapsed="false">
      <c r="A47" s="25" t="n">
        <v>34339</v>
      </c>
      <c r="B47" s="26" t="n">
        <v>1361.63</v>
      </c>
      <c r="C47" s="26" t="n">
        <v>21.99</v>
      </c>
      <c r="D47" s="27" t="n">
        <v>0.0440841</v>
      </c>
      <c r="E47" s="27" t="n">
        <v>0.003679264</v>
      </c>
      <c r="F47" s="27" t="n">
        <v>0.0002598094</v>
      </c>
      <c r="G47" s="28" t="n">
        <v>61.7647058823529</v>
      </c>
      <c r="H47" s="28" t="n">
        <v>301.502823529412</v>
      </c>
      <c r="I47" s="28" t="n">
        <v>353.156153145722</v>
      </c>
      <c r="J47" s="28" t="n">
        <v>80.9523809523809</v>
      </c>
      <c r="K47" s="28" t="n">
        <v>528.423</v>
      </c>
      <c r="L47" s="28" t="n">
        <v>547.710867423368</v>
      </c>
      <c r="M47" s="28" t="n">
        <v>28.8888888888889</v>
      </c>
      <c r="N47" s="28" t="n">
        <v>177.023574603175</v>
      </c>
      <c r="O47" s="28" t="n">
        <v>544.732328808037</v>
      </c>
      <c r="P47" s="28" t="n">
        <f aca="false">IF((K47-H47)&gt;0,K47/H47,(-1*H47/K47))</f>
        <v>1.75263035289105</v>
      </c>
      <c r="Q47" s="28" t="n">
        <v>1.70317893650762</v>
      </c>
      <c r="R47" s="28" t="n">
        <v>2.98504310052794</v>
      </c>
      <c r="S47" s="29"/>
      <c r="T47" s="29"/>
      <c r="U47" s="30"/>
      <c r="V47" s="30"/>
      <c r="W47" s="29"/>
      <c r="X47" s="31"/>
    </row>
    <row r="48" customFormat="false" ht="25.5" hidden="false" customHeight="false" outlineLevel="0" collapsed="false">
      <c r="A48" s="25" t="n">
        <v>34154</v>
      </c>
      <c r="B48" s="26" t="n">
        <v>1357.58</v>
      </c>
      <c r="C48" s="26" t="n">
        <v>30.02</v>
      </c>
      <c r="D48" s="27" t="n">
        <v>0.04492666</v>
      </c>
      <c r="E48" s="27" t="n">
        <v>0.002940065</v>
      </c>
      <c r="F48" s="27" t="n">
        <v>4.344906E-009</v>
      </c>
      <c r="G48" s="28" t="n">
        <v>55.8823529411765</v>
      </c>
      <c r="H48" s="28" t="n">
        <v>123.847705882353</v>
      </c>
      <c r="I48" s="28" t="n">
        <v>163.841588848102</v>
      </c>
      <c r="J48" s="28" t="n">
        <v>33.3333333333333</v>
      </c>
      <c r="K48" s="28" t="n">
        <v>51.1834047619048</v>
      </c>
      <c r="L48" s="28" t="n">
        <v>88.2824926496864</v>
      </c>
      <c r="M48" s="28" t="n">
        <v>27.6190476190476</v>
      </c>
      <c r="N48" s="28" t="n">
        <v>37.9274857142857</v>
      </c>
      <c r="O48" s="28" t="n">
        <v>82.4361809443529</v>
      </c>
      <c r="P48" s="28" t="n">
        <f aca="false">IF((K48-H48)&gt;0,K48/H48,(-1*H48/K48))</f>
        <v>-2.41968478764686</v>
      </c>
      <c r="Q48" s="28" t="n">
        <v>3.26538138634654</v>
      </c>
      <c r="R48" s="28" t="n">
        <v>1.3495069287608</v>
      </c>
      <c r="S48" s="33" t="s">
        <v>56</v>
      </c>
      <c r="T48" s="33" t="s">
        <v>36</v>
      </c>
      <c r="U48" s="34" t="n">
        <v>820</v>
      </c>
      <c r="V48" s="34" t="n">
        <v>834</v>
      </c>
      <c r="W48" s="33" t="s">
        <v>37</v>
      </c>
      <c r="X48" s="35" t="s">
        <v>38</v>
      </c>
    </row>
    <row r="49" customFormat="false" ht="25.5" hidden="false" customHeight="false" outlineLevel="0" collapsed="false">
      <c r="A49" s="25" t="n">
        <v>32471</v>
      </c>
      <c r="B49" s="26" t="n">
        <v>1326.56</v>
      </c>
      <c r="C49" s="26" t="n">
        <v>27.11</v>
      </c>
      <c r="D49" s="27" t="n">
        <v>0.02319218</v>
      </c>
      <c r="E49" s="27" t="n">
        <v>0.005185486</v>
      </c>
      <c r="F49" s="27" t="n">
        <v>7.843746E-009</v>
      </c>
      <c r="G49" s="28" t="n">
        <v>54.4117647058824</v>
      </c>
      <c r="H49" s="28" t="n">
        <v>446.666632352941</v>
      </c>
      <c r="I49" s="28" t="n">
        <v>482.268203960834</v>
      </c>
      <c r="J49" s="28" t="n">
        <v>26.1904761904762</v>
      </c>
      <c r="K49" s="28" t="n">
        <v>214.490166666667</v>
      </c>
      <c r="L49" s="28" t="n">
        <v>397.869896758329</v>
      </c>
      <c r="M49" s="28" t="n">
        <v>39.0476190476191</v>
      </c>
      <c r="N49" s="28" t="n">
        <v>339.395933333333</v>
      </c>
      <c r="O49" s="28" t="n">
        <v>638.998918090049</v>
      </c>
      <c r="P49" s="28" t="n">
        <f aca="false">IF((K49-H49)&gt;0,K49/H49,(-1*H49/K49))</f>
        <v>-2.08245738858086</v>
      </c>
      <c r="Q49" s="28" t="n">
        <v>1.31606359559486</v>
      </c>
      <c r="R49" s="28" t="n">
        <v>-1.58233796265719</v>
      </c>
      <c r="S49" s="33" t="s">
        <v>57</v>
      </c>
      <c r="T49" s="33" t="s">
        <v>45</v>
      </c>
      <c r="U49" s="34" t="n">
        <v>541</v>
      </c>
      <c r="V49" s="34" t="n">
        <v>555</v>
      </c>
      <c r="W49" s="33" t="s">
        <v>46</v>
      </c>
      <c r="X49" s="35" t="s">
        <v>47</v>
      </c>
    </row>
    <row r="50" customFormat="false" ht="12.75" hidden="false" customHeight="false" outlineLevel="0" collapsed="false">
      <c r="A50" s="25" t="n">
        <v>31480</v>
      </c>
      <c r="B50" s="26" t="n">
        <v>1312.55</v>
      </c>
      <c r="C50" s="26" t="n">
        <v>29.77</v>
      </c>
      <c r="D50" s="27" t="n">
        <v>0.02568371</v>
      </c>
      <c r="E50" s="27" t="n">
        <v>0.00328945</v>
      </c>
      <c r="F50" s="27" t="n">
        <v>0.00023988</v>
      </c>
      <c r="G50" s="28" t="n">
        <v>97.0588235294118</v>
      </c>
      <c r="H50" s="28" t="n">
        <v>1562.76002941176</v>
      </c>
      <c r="I50" s="28" t="n">
        <v>822.320463298574</v>
      </c>
      <c r="J50" s="28" t="n">
        <v>100</v>
      </c>
      <c r="K50" s="28" t="n">
        <v>2531.05385714286</v>
      </c>
      <c r="L50" s="28" t="n">
        <v>1865.52691687148</v>
      </c>
      <c r="M50" s="28" t="n">
        <v>93.3333333333333</v>
      </c>
      <c r="N50" s="28" t="n">
        <v>1825.98472380952</v>
      </c>
      <c r="O50" s="28" t="n">
        <v>1198.11023619214</v>
      </c>
      <c r="P50" s="28" t="n">
        <f aca="false">IF((K50-H50)&gt;0,K50/H50,(-1*H50/K50))</f>
        <v>1.61960493582343</v>
      </c>
      <c r="Q50" s="28" t="n">
        <v>-1.1684357735313</v>
      </c>
      <c r="R50" s="28" t="n">
        <v>1.3861309046783</v>
      </c>
      <c r="S50" s="29"/>
      <c r="T50" s="29"/>
      <c r="U50" s="30"/>
      <c r="V50" s="30"/>
      <c r="W50" s="29"/>
      <c r="X50" s="31"/>
    </row>
    <row r="51" customFormat="false" ht="12.75" hidden="false" customHeight="false" outlineLevel="0" collapsed="false">
      <c r="A51" s="25" t="n">
        <v>29906</v>
      </c>
      <c r="B51" s="26" t="n">
        <v>1287.59</v>
      </c>
      <c r="C51" s="26" t="n">
        <v>21.87</v>
      </c>
      <c r="D51" s="27" t="n">
        <v>0.03492399</v>
      </c>
      <c r="E51" s="27" t="n">
        <v>0.04844986</v>
      </c>
      <c r="F51" s="27" t="n">
        <v>0.01390034</v>
      </c>
      <c r="G51" s="28" t="n">
        <v>66.1764705882353</v>
      </c>
      <c r="H51" s="28" t="n">
        <v>424.821161764706</v>
      </c>
      <c r="I51" s="28" t="n">
        <v>593.198205974648</v>
      </c>
      <c r="J51" s="28" t="n">
        <v>71.4285714285714</v>
      </c>
      <c r="K51" s="28" t="n">
        <v>722.501</v>
      </c>
      <c r="L51" s="28" t="n">
        <v>825.030525345223</v>
      </c>
      <c r="M51" s="28" t="n">
        <v>28.2539682539683</v>
      </c>
      <c r="N51" s="28" t="n">
        <v>108.934847619048</v>
      </c>
      <c r="O51" s="28" t="n">
        <v>264.190619896183</v>
      </c>
      <c r="P51" s="28" t="n">
        <f aca="false">IF((K51-H51)&gt;0,K51/H51,(-1*H51/K51))</f>
        <v>1.70071800801714</v>
      </c>
      <c r="Q51" s="28" t="n">
        <v>3.89977285551758</v>
      </c>
      <c r="R51" s="28" t="n">
        <v>6.63241392255519</v>
      </c>
      <c r="S51" s="29"/>
      <c r="T51" s="29"/>
      <c r="U51" s="30"/>
      <c r="V51" s="30"/>
      <c r="W51" s="29"/>
      <c r="X51" s="31"/>
    </row>
    <row r="52" customFormat="false" ht="12.75" hidden="false" customHeight="false" outlineLevel="0" collapsed="false">
      <c r="A52" s="25" t="n">
        <v>28281</v>
      </c>
      <c r="B52" s="26" t="n">
        <v>1260.56</v>
      </c>
      <c r="C52" s="26" t="n">
        <v>21.83</v>
      </c>
      <c r="D52" s="27" t="n">
        <v>0.007200214</v>
      </c>
      <c r="E52" s="27" t="n">
        <v>0.006315151</v>
      </c>
      <c r="F52" s="27" t="n">
        <v>0.002306184</v>
      </c>
      <c r="G52" s="28" t="n">
        <v>51.4705882352941</v>
      </c>
      <c r="H52" s="28" t="n">
        <v>422.772411764706</v>
      </c>
      <c r="I52" s="28" t="n">
        <v>963.151003706022</v>
      </c>
      <c r="J52" s="28" t="n">
        <v>80.9523809523809</v>
      </c>
      <c r="K52" s="28" t="n">
        <v>682.561357142857</v>
      </c>
      <c r="L52" s="28" t="n">
        <v>775.832440594564</v>
      </c>
      <c r="M52" s="28" t="n">
        <v>28.5714285714286</v>
      </c>
      <c r="N52" s="28" t="n">
        <v>163.069022222222</v>
      </c>
      <c r="O52" s="28" t="n">
        <v>459.680539537784</v>
      </c>
      <c r="P52" s="28" t="n">
        <f aca="false">IF((K52-H52)&gt;0,K52/H52,(-1*H52/K52))</f>
        <v>1.61448887900173</v>
      </c>
      <c r="Q52" s="28" t="n">
        <v>2.59259794413051</v>
      </c>
      <c r="R52" s="28" t="n">
        <v>4.18572054852145</v>
      </c>
      <c r="S52" s="29"/>
      <c r="T52" s="29"/>
      <c r="U52" s="30"/>
      <c r="V52" s="30"/>
      <c r="W52" s="29"/>
      <c r="X52" s="31"/>
    </row>
    <row r="53" customFormat="false" ht="12.75" hidden="false" customHeight="false" outlineLevel="0" collapsed="false">
      <c r="A53" s="25" t="n">
        <v>21919</v>
      </c>
      <c r="B53" s="26" t="n">
        <v>1159.6</v>
      </c>
      <c r="C53" s="26" t="n">
        <v>26.07</v>
      </c>
      <c r="D53" s="27" t="n">
        <v>0.01692669</v>
      </c>
      <c r="E53" s="27" t="n">
        <v>0.04265369</v>
      </c>
      <c r="F53" s="27" t="n">
        <v>2.082643E-008</v>
      </c>
      <c r="G53" s="28" t="n">
        <v>38.2352941176471</v>
      </c>
      <c r="H53" s="28" t="n">
        <v>503.471602941176</v>
      </c>
      <c r="I53" s="28" t="n">
        <v>1636.44962136632</v>
      </c>
      <c r="J53" s="28" t="n">
        <v>61.9047619047619</v>
      </c>
      <c r="K53" s="28" t="n">
        <v>1007.09588095238</v>
      </c>
      <c r="L53" s="28" t="n">
        <v>2752.78612400918</v>
      </c>
      <c r="M53" s="28" t="n">
        <v>43.1746031746032</v>
      </c>
      <c r="N53" s="28" t="n">
        <v>552.779755555556</v>
      </c>
      <c r="O53" s="28" t="n">
        <v>1452.94518190008</v>
      </c>
      <c r="P53" s="28" t="n">
        <f aca="false">IF((K53-H53)&gt;0,K53/H53,(-1*H53/K53))</f>
        <v>2.00030324465002</v>
      </c>
      <c r="Q53" s="28" t="n">
        <v>-1.09793631324256</v>
      </c>
      <c r="R53" s="28" t="n">
        <v>1.82187547722371</v>
      </c>
      <c r="S53" s="29" t="s">
        <v>58</v>
      </c>
      <c r="T53" s="29" t="s">
        <v>51</v>
      </c>
      <c r="U53" s="32" t="n">
        <v>589</v>
      </c>
      <c r="V53" s="32" t="n">
        <v>599</v>
      </c>
      <c r="W53" s="29" t="s">
        <v>52</v>
      </c>
      <c r="X53" s="31" t="s">
        <v>53</v>
      </c>
    </row>
    <row r="54" customFormat="false" ht="25.5" hidden="false" customHeight="false" outlineLevel="0" collapsed="false">
      <c r="A54" s="25" t="n">
        <v>20756</v>
      </c>
      <c r="B54" s="26" t="n">
        <v>1141.54</v>
      </c>
      <c r="C54" s="26" t="n">
        <v>37.33</v>
      </c>
      <c r="D54" s="27" t="n">
        <v>0.0440841</v>
      </c>
      <c r="E54" s="27" t="n">
        <v>0.001306089</v>
      </c>
      <c r="F54" s="27" t="n">
        <v>8.336808E-006</v>
      </c>
      <c r="G54" s="28" t="n">
        <v>51.4705882352941</v>
      </c>
      <c r="H54" s="28" t="n">
        <v>160.192720588235</v>
      </c>
      <c r="I54" s="28" t="n">
        <v>258.862187888485</v>
      </c>
      <c r="J54" s="28" t="n">
        <v>33.3333333333333</v>
      </c>
      <c r="K54" s="28" t="n">
        <v>56.7950476190476</v>
      </c>
      <c r="L54" s="28" t="n">
        <v>123.868991526148</v>
      </c>
      <c r="M54" s="28" t="n">
        <v>49.5238095238095</v>
      </c>
      <c r="N54" s="28" t="n">
        <v>167.274038095238</v>
      </c>
      <c r="O54" s="28" t="n">
        <v>340.970955463688</v>
      </c>
      <c r="P54" s="28" t="n">
        <f aca="false">IF((K54-H54)&gt;0,K54/H54,(-1*H54/K54))</f>
        <v>-2.8205402989135</v>
      </c>
      <c r="Q54" s="28" t="n">
        <v>-1.04420498934658</v>
      </c>
      <c r="R54" s="28" t="n">
        <v>-2.94522225277858</v>
      </c>
      <c r="S54" s="29" t="s">
        <v>59</v>
      </c>
      <c r="T54" s="29" t="s">
        <v>36</v>
      </c>
      <c r="U54" s="32" t="n">
        <v>1181</v>
      </c>
      <c r="V54" s="32" t="n">
        <v>1193</v>
      </c>
      <c r="W54" s="29" t="s">
        <v>37</v>
      </c>
      <c r="X54" s="31" t="s">
        <v>38</v>
      </c>
    </row>
    <row r="55" customFormat="false" ht="25.5" hidden="false" customHeight="false" outlineLevel="0" collapsed="false">
      <c r="A55" s="25" t="n">
        <v>20072</v>
      </c>
      <c r="B55" s="26" t="n">
        <v>1134.58</v>
      </c>
      <c r="C55" s="26" t="n">
        <v>23.66</v>
      </c>
      <c r="D55" s="27" t="n">
        <v>0.005022519</v>
      </c>
      <c r="E55" s="27" t="n">
        <v>0.01738178</v>
      </c>
      <c r="F55" s="27" t="n">
        <v>3.336933E-006</v>
      </c>
      <c r="G55" s="28" t="n">
        <v>76.4705882352941</v>
      </c>
      <c r="H55" s="28" t="n">
        <v>330.451397058823</v>
      </c>
      <c r="I55" s="28" t="n">
        <v>382.205914938342</v>
      </c>
      <c r="J55" s="28" t="n">
        <v>42.8571428571429</v>
      </c>
      <c r="K55" s="28" t="n">
        <v>146.127380952381</v>
      </c>
      <c r="L55" s="28" t="n">
        <v>229.301191269065</v>
      </c>
      <c r="M55" s="28" t="n">
        <v>57.4603174603175</v>
      </c>
      <c r="N55" s="28" t="n">
        <v>229.10686984127</v>
      </c>
      <c r="O55" s="28" t="n">
        <v>307.972557158074</v>
      </c>
      <c r="P55" s="28" t="n">
        <f aca="false">IF((K55-H55)&gt;0,K55/H55,(-1*H55/K55))</f>
        <v>-2.26139273081551</v>
      </c>
      <c r="Q55" s="28" t="n">
        <v>1.44234608629487</v>
      </c>
      <c r="R55" s="28" t="n">
        <v>-1.56785722393758</v>
      </c>
      <c r="S55" s="33" t="s">
        <v>60</v>
      </c>
      <c r="T55" s="33" t="s">
        <v>61</v>
      </c>
      <c r="U55" s="34" t="n">
        <v>1463</v>
      </c>
      <c r="V55" s="34" t="n">
        <v>1474</v>
      </c>
      <c r="W55" s="33" t="s">
        <v>62</v>
      </c>
      <c r="X55" s="35" t="s">
        <v>63</v>
      </c>
    </row>
    <row r="56" customFormat="false" ht="12.75" hidden="false" customHeight="false" outlineLevel="0" collapsed="false">
      <c r="A56" s="25" t="n">
        <v>19597</v>
      </c>
      <c r="B56" s="26" t="n">
        <v>1125.54</v>
      </c>
      <c r="C56" s="26" t="n">
        <v>21.82</v>
      </c>
      <c r="D56" s="27" t="n">
        <v>0.03325101</v>
      </c>
      <c r="E56" s="27" t="n">
        <v>0.03518506</v>
      </c>
      <c r="F56" s="27" t="n">
        <v>2.416565E-005</v>
      </c>
      <c r="G56" s="28" t="n">
        <v>80.8823529411765</v>
      </c>
      <c r="H56" s="28" t="n">
        <v>275.74075</v>
      </c>
      <c r="I56" s="28" t="n">
        <v>262.605169036006</v>
      </c>
      <c r="J56" s="28" t="n">
        <v>73.8095238095238</v>
      </c>
      <c r="K56" s="28" t="n">
        <v>556.200238095238</v>
      </c>
      <c r="L56" s="28" t="n">
        <v>536.064894677046</v>
      </c>
      <c r="M56" s="28" t="n">
        <v>66.6666666666667</v>
      </c>
      <c r="N56" s="28" t="n">
        <v>269.211438095238</v>
      </c>
      <c r="O56" s="28" t="n">
        <v>315.958909219834</v>
      </c>
      <c r="P56" s="28" t="n">
        <f aca="false">IF((K56-H56)&gt;0,K56/H56,(-1*H56/K56))</f>
        <v>2.01711295155046</v>
      </c>
      <c r="Q56" s="28" t="n">
        <v>1.02425347136421</v>
      </c>
      <c r="R56" s="28" t="n">
        <v>2.06603494275928</v>
      </c>
      <c r="S56" s="29"/>
      <c r="T56" s="29"/>
      <c r="U56" s="30"/>
      <c r="V56" s="30"/>
      <c r="W56" s="29"/>
      <c r="X56" s="31"/>
    </row>
    <row r="57" customFormat="false" ht="12.75" hidden="false" customHeight="false" outlineLevel="0" collapsed="false">
      <c r="A57" s="25" t="n">
        <v>18587</v>
      </c>
      <c r="B57" s="26" t="n">
        <v>1110.29</v>
      </c>
      <c r="C57" s="26" t="n">
        <v>35.8</v>
      </c>
      <c r="D57" s="27" t="n">
        <v>0.001019267</v>
      </c>
      <c r="E57" s="27" t="n">
        <v>0.006023389</v>
      </c>
      <c r="F57" s="27" t="n">
        <v>3.588461E-007</v>
      </c>
      <c r="G57" s="28" t="n">
        <v>25</v>
      </c>
      <c r="H57" s="28" t="n">
        <v>143.423</v>
      </c>
      <c r="I57" s="28" t="n">
        <v>443.700437951338</v>
      </c>
      <c r="J57" s="28" t="n">
        <v>59.5238095238095</v>
      </c>
      <c r="K57" s="28" t="n">
        <v>532.3015</v>
      </c>
      <c r="L57" s="28" t="n">
        <v>1274.78665919382</v>
      </c>
      <c r="M57" s="28" t="n">
        <v>34.9206349206349</v>
      </c>
      <c r="N57" s="28" t="n">
        <v>195.927523809524</v>
      </c>
      <c r="O57" s="28" t="n">
        <v>595.622535095846</v>
      </c>
      <c r="P57" s="28" t="n">
        <f aca="false">IF((K57-H57)&gt;0,K57/H57,(-1*H57/K57))</f>
        <v>3.71140960654846</v>
      </c>
      <c r="Q57" s="28" t="n">
        <v>-1.36608161738022</v>
      </c>
      <c r="R57" s="28" t="n">
        <v>2.7168285989134</v>
      </c>
      <c r="S57" s="29"/>
      <c r="T57" s="29"/>
      <c r="U57" s="30"/>
      <c r="V57" s="30"/>
      <c r="W57" s="29"/>
      <c r="X57" s="31"/>
    </row>
    <row r="58" customFormat="false" ht="12.75" hidden="false" customHeight="false" outlineLevel="0" collapsed="false">
      <c r="A58" s="25" t="n">
        <v>17055</v>
      </c>
      <c r="B58" s="26" t="n">
        <v>1085.47</v>
      </c>
      <c r="C58" s="26" t="n">
        <v>21.94</v>
      </c>
      <c r="D58" s="27" t="n">
        <v>0.004948101</v>
      </c>
      <c r="E58" s="27" t="n">
        <v>0.002828307</v>
      </c>
      <c r="F58" s="27" t="n">
        <v>2.218922E-016</v>
      </c>
      <c r="G58" s="28" t="n">
        <v>83.8235294117647</v>
      </c>
      <c r="H58" s="28" t="n">
        <v>423.249117647059</v>
      </c>
      <c r="I58" s="28" t="n">
        <v>447.506452032284</v>
      </c>
      <c r="J58" s="28" t="n">
        <v>92.8571428571429</v>
      </c>
      <c r="K58" s="28" t="n">
        <v>816.47119047619</v>
      </c>
      <c r="L58" s="28" t="n">
        <v>763.344905843858</v>
      </c>
      <c r="M58" s="28" t="n">
        <v>72.3809523809524</v>
      </c>
      <c r="N58" s="28" t="n">
        <v>367.069898412698</v>
      </c>
      <c r="O58" s="28" t="n">
        <v>423.145407057287</v>
      </c>
      <c r="P58" s="28" t="n">
        <f aca="false">IF((K58-H58)&gt;0,K58/H58,(-1*H58/K58))</f>
        <v>1.92905585962032</v>
      </c>
      <c r="Q58" s="28" t="n">
        <v>1.15304774234361</v>
      </c>
      <c r="R58" s="28" t="n">
        <v>2.22429350378992</v>
      </c>
      <c r="S58" s="29"/>
      <c r="T58" s="29"/>
      <c r="U58" s="30"/>
      <c r="V58" s="30"/>
      <c r="W58" s="29"/>
      <c r="X58" s="31"/>
    </row>
    <row r="59" customFormat="false" ht="12.75" hidden="false" customHeight="false" outlineLevel="0" collapsed="false">
      <c r="A59" s="25" t="n">
        <v>14047</v>
      </c>
      <c r="B59" s="26" t="n">
        <v>1032.45</v>
      </c>
      <c r="C59" s="26" t="n">
        <v>25.9</v>
      </c>
      <c r="D59" s="27" t="n">
        <v>0.004948101</v>
      </c>
      <c r="E59" s="27" t="n">
        <v>0.0005319462</v>
      </c>
      <c r="F59" s="27" t="n">
        <v>0.0004671956</v>
      </c>
      <c r="G59" s="28" t="n">
        <v>77.9411764705882</v>
      </c>
      <c r="H59" s="28" t="n">
        <v>248.883529411765</v>
      </c>
      <c r="I59" s="28" t="n">
        <v>243.488202868994</v>
      </c>
      <c r="J59" s="28" t="n">
        <v>52.3809523809524</v>
      </c>
      <c r="K59" s="28" t="n">
        <v>112.663547619048</v>
      </c>
      <c r="L59" s="28" t="n">
        <v>165.33824143108</v>
      </c>
      <c r="M59" s="28" t="n">
        <v>67.6190476190476</v>
      </c>
      <c r="N59" s="28" t="n">
        <v>263.658406349206</v>
      </c>
      <c r="O59" s="28" t="n">
        <v>316.69810148673</v>
      </c>
      <c r="P59" s="28" t="n">
        <f aca="false">IF((K59-H59)&gt;0,K59/H59,(-1*H59/K59))</f>
        <v>-2.20908656501144</v>
      </c>
      <c r="Q59" s="28" t="n">
        <v>-1.05936462317278</v>
      </c>
      <c r="R59" s="28" t="n">
        <v>-2.3402281564994</v>
      </c>
      <c r="S59" s="29"/>
      <c r="T59" s="29"/>
      <c r="U59" s="30"/>
      <c r="V59" s="30"/>
      <c r="W59" s="29"/>
      <c r="X59" s="31"/>
    </row>
    <row r="60" customFormat="false" ht="25.5" hidden="false" customHeight="false" outlineLevel="0" collapsed="false">
      <c r="A60" s="25" t="n">
        <v>12998</v>
      </c>
      <c r="B60" s="26" t="n">
        <v>1009.45</v>
      </c>
      <c r="C60" s="26" t="n">
        <v>27.27</v>
      </c>
      <c r="D60" s="27" t="n">
        <v>0.02035825</v>
      </c>
      <c r="E60" s="27" t="n">
        <v>0.0005298876</v>
      </c>
      <c r="F60" s="27" t="n">
        <v>0.003837512</v>
      </c>
      <c r="G60" s="28" t="n">
        <v>66.1764705882353</v>
      </c>
      <c r="H60" s="28" t="n">
        <v>158.152029411765</v>
      </c>
      <c r="I60" s="28" t="n">
        <v>167.436090723878</v>
      </c>
      <c r="J60" s="28" t="n">
        <v>42.8571428571429</v>
      </c>
      <c r="K60" s="28" t="n">
        <v>100.831833333333</v>
      </c>
      <c r="L60" s="28" t="n">
        <v>196.046509275026</v>
      </c>
      <c r="M60" s="28" t="n">
        <v>49.5238095238095</v>
      </c>
      <c r="N60" s="28" t="n">
        <v>97.3619555555556</v>
      </c>
      <c r="O60" s="28" t="n">
        <v>126.694652824082</v>
      </c>
      <c r="P60" s="28" t="n">
        <f aca="false">IF((K60-H60)&gt;0,K60/H60,(-1*H60/K60))</f>
        <v>-1.56847321112313</v>
      </c>
      <c r="Q60" s="28" t="n">
        <v>1.6243719480503</v>
      </c>
      <c r="R60" s="28" t="n">
        <v>1.03563894909442</v>
      </c>
      <c r="S60" s="33" t="s">
        <v>64</v>
      </c>
      <c r="T60" s="33" t="s">
        <v>36</v>
      </c>
      <c r="U60" s="34" t="n">
        <v>801</v>
      </c>
      <c r="V60" s="34" t="n">
        <v>810</v>
      </c>
      <c r="W60" s="33" t="s">
        <v>37</v>
      </c>
      <c r="X60" s="35" t="s">
        <v>38</v>
      </c>
    </row>
    <row r="61" customFormat="false" ht="13.5" hidden="false" customHeight="false" outlineLevel="0" collapsed="false">
      <c r="A61" s="36" t="n">
        <v>8342</v>
      </c>
      <c r="B61" s="37" t="n">
        <v>944.51</v>
      </c>
      <c r="C61" s="37" t="n">
        <v>21.25</v>
      </c>
      <c r="D61" s="38" t="n">
        <v>0.004146011</v>
      </c>
      <c r="E61" s="38" t="n">
        <v>2.416666E-005</v>
      </c>
      <c r="F61" s="38" t="n">
        <v>2.104963E-022</v>
      </c>
      <c r="G61" s="39" t="n">
        <v>52.9411764705882</v>
      </c>
      <c r="H61" s="39" t="n">
        <v>336.158147058824</v>
      </c>
      <c r="I61" s="39" t="n">
        <v>700.250451424799</v>
      </c>
      <c r="J61" s="39" t="n">
        <v>78.5714285714286</v>
      </c>
      <c r="K61" s="39" t="n">
        <v>914.410333333333</v>
      </c>
      <c r="L61" s="39" t="n">
        <v>1664.81628803514</v>
      </c>
      <c r="M61" s="39" t="n">
        <v>54.2857142857143</v>
      </c>
      <c r="N61" s="39" t="n">
        <v>258.354701587302</v>
      </c>
      <c r="O61" s="39" t="n">
        <v>419.019293986223</v>
      </c>
      <c r="P61" s="39" t="n">
        <f aca="false">IF((K61-H61)&gt;0,K61/H61,(-1*H61/K61))</f>
        <v>2.72017900304918</v>
      </c>
      <c r="Q61" s="39" t="n">
        <v>1.3011497177853</v>
      </c>
      <c r="R61" s="39" t="n">
        <v>3.53936014214296</v>
      </c>
      <c r="S61" s="40"/>
      <c r="T61" s="40"/>
      <c r="U61" s="41"/>
      <c r="V61" s="41"/>
      <c r="W61" s="40"/>
      <c r="X61" s="42"/>
    </row>
    <row r="62" customFormat="false" ht="12.75" hidden="false" customHeight="false" outlineLevel="0" collapsed="false">
      <c r="A62" s="25" t="n">
        <v>188895</v>
      </c>
      <c r="B62" s="26" t="n">
        <v>11967.5</v>
      </c>
      <c r="C62" s="26" t="n">
        <v>20.47</v>
      </c>
      <c r="D62" s="27" t="n">
        <v>0.02309695</v>
      </c>
      <c r="E62" s="43" t="s">
        <v>65</v>
      </c>
      <c r="F62" s="27" t="n">
        <v>0.001235986</v>
      </c>
      <c r="G62" s="28" t="n">
        <v>38.2352941176471</v>
      </c>
      <c r="H62" s="28" t="n">
        <v>123.025411764706</v>
      </c>
      <c r="I62" s="28" t="n">
        <v>231.547226906514</v>
      </c>
      <c r="J62" s="28" t="n">
        <v>59.5238095238095</v>
      </c>
      <c r="K62" s="28" t="n">
        <v>317.449238095238</v>
      </c>
      <c r="L62" s="28" t="n">
        <v>434.302278478538</v>
      </c>
      <c r="M62" s="28" t="n">
        <v>16.8253968253968</v>
      </c>
      <c r="N62" s="28" t="n">
        <v>105.626174603175</v>
      </c>
      <c r="O62" s="28" t="n">
        <v>747.380460633168</v>
      </c>
      <c r="P62" s="28" t="n">
        <f aca="false">IF((K62-H62)&gt;0,K62/H62,(-1*H62/K62))</f>
        <v>2.58035501398996</v>
      </c>
      <c r="Q62" s="28" t="n">
        <v>1.16472467385</v>
      </c>
      <c r="R62" s="28" t="n">
        <v>3.00540315208667</v>
      </c>
      <c r="S62" s="29"/>
      <c r="T62" s="29"/>
      <c r="U62" s="30"/>
      <c r="V62" s="30"/>
      <c r="W62" s="29"/>
      <c r="X62" s="44"/>
    </row>
    <row r="63" customFormat="false" ht="12.75" hidden="false" customHeight="false" outlineLevel="0" collapsed="false">
      <c r="A63" s="25" t="n">
        <v>184099</v>
      </c>
      <c r="B63" s="26" t="n">
        <v>8853.77</v>
      </c>
      <c r="C63" s="26" t="n">
        <v>21.1</v>
      </c>
      <c r="D63" s="27" t="n">
        <v>0.001562256</v>
      </c>
      <c r="E63" s="43" t="s">
        <v>65</v>
      </c>
      <c r="F63" s="43" t="s">
        <v>65</v>
      </c>
      <c r="G63" s="28" t="n">
        <v>82.3529411764706</v>
      </c>
      <c r="H63" s="28" t="n">
        <v>1679.97791176471</v>
      </c>
      <c r="I63" s="28" t="n">
        <v>2517.24023968894</v>
      </c>
      <c r="J63" s="28" t="n">
        <v>45.2380952380952</v>
      </c>
      <c r="K63" s="28" t="n">
        <v>845.079738095238</v>
      </c>
      <c r="L63" s="28" t="n">
        <v>2377.20226804728</v>
      </c>
      <c r="M63" s="28" t="n">
        <v>34.9206349206349</v>
      </c>
      <c r="N63" s="28" t="n">
        <v>505.733136507937</v>
      </c>
      <c r="O63" s="28" t="n">
        <v>1378.08581982559</v>
      </c>
      <c r="P63" s="28" t="n">
        <f aca="false">IF((K63-H63)&gt;0,K63/H63,(-1*H63/K63))</f>
        <v>-1.98795194824016</v>
      </c>
      <c r="Q63" s="28" t="n">
        <v>3.32186639650483</v>
      </c>
      <c r="R63" s="28" t="n">
        <v>1.67099934153114</v>
      </c>
      <c r="S63" s="29"/>
      <c r="T63" s="29"/>
      <c r="U63" s="30"/>
      <c r="V63" s="30"/>
      <c r="W63" s="29"/>
      <c r="X63" s="31"/>
    </row>
    <row r="64" customFormat="false" ht="12.75" hidden="false" customHeight="false" outlineLevel="0" collapsed="false">
      <c r="A64" s="25" t="n">
        <v>165781</v>
      </c>
      <c r="B64" s="26" t="n">
        <v>4671.82</v>
      </c>
      <c r="C64" s="26" t="n">
        <v>23.28</v>
      </c>
      <c r="D64" s="27" t="n">
        <v>0.002627677</v>
      </c>
      <c r="E64" s="43" t="s">
        <v>65</v>
      </c>
      <c r="F64" s="27" t="n">
        <v>0.0001617043</v>
      </c>
      <c r="G64" s="28" t="n">
        <v>75</v>
      </c>
      <c r="H64" s="28" t="n">
        <v>302.904647058824</v>
      </c>
      <c r="I64" s="28" t="n">
        <v>294.340764012185</v>
      </c>
      <c r="J64" s="28" t="n">
        <v>78.5714285714286</v>
      </c>
      <c r="K64" s="28" t="n">
        <v>656.337095238095</v>
      </c>
      <c r="L64" s="28" t="n">
        <v>568.383065993169</v>
      </c>
      <c r="M64" s="28" t="n">
        <v>61.5873015873016</v>
      </c>
      <c r="N64" s="28" t="n">
        <v>304.779904761905</v>
      </c>
      <c r="O64" s="28" t="n">
        <v>356.407718004375</v>
      </c>
      <c r="P64" s="28" t="n">
        <f aca="false">IF((K64-H64)&gt;0,K64/H64,(-1*H64/K64))</f>
        <v>2.16681091429619</v>
      </c>
      <c r="Q64" s="28" t="n">
        <v>-1.00619091757518</v>
      </c>
      <c r="R64" s="28" t="n">
        <v>2.15347890390224</v>
      </c>
      <c r="S64" s="29"/>
      <c r="T64" s="29"/>
      <c r="U64" s="30"/>
      <c r="V64" s="30"/>
      <c r="W64" s="29"/>
      <c r="X64" s="31"/>
    </row>
    <row r="65" customFormat="false" ht="12.75" hidden="false" customHeight="false" outlineLevel="0" collapsed="false">
      <c r="A65" s="25" t="n">
        <v>160089</v>
      </c>
      <c r="B65" s="26" t="n">
        <v>4436.08</v>
      </c>
      <c r="C65" s="26" t="n">
        <v>26.32</v>
      </c>
      <c r="D65" s="27" t="n">
        <v>0.02499513</v>
      </c>
      <c r="E65" s="43" t="s">
        <v>65</v>
      </c>
      <c r="F65" s="43" t="s">
        <v>65</v>
      </c>
      <c r="G65" s="28" t="n">
        <v>45.5882352941176</v>
      </c>
      <c r="H65" s="28" t="n">
        <v>1542.77739705882</v>
      </c>
      <c r="I65" s="28" t="n">
        <v>3816.64368463873</v>
      </c>
      <c r="J65" s="28" t="n">
        <v>73.8095238095238</v>
      </c>
      <c r="K65" s="28" t="n">
        <v>2302.361</v>
      </c>
      <c r="L65" s="28" t="n">
        <v>3671.43488918553</v>
      </c>
      <c r="M65" s="28" t="n">
        <v>40.3174603174603</v>
      </c>
      <c r="N65" s="28" t="n">
        <v>1831.6301968254</v>
      </c>
      <c r="O65" s="28" t="n">
        <v>3521.40183829241</v>
      </c>
      <c r="P65" s="28" t="n">
        <f aca="false">IF((K65-H65)&gt;0,K65/H65,(-1*H65/K65))</f>
        <v>1.49234815365409</v>
      </c>
      <c r="Q65" s="28" t="n">
        <v>-1.18722908458294</v>
      </c>
      <c r="R65" s="28" t="n">
        <v>1.25700100598389</v>
      </c>
      <c r="S65" s="29"/>
      <c r="T65" s="29"/>
      <c r="U65" s="30"/>
      <c r="V65" s="30"/>
      <c r="W65" s="29"/>
      <c r="X65" s="31"/>
    </row>
    <row r="66" customFormat="false" ht="12.75" hidden="false" customHeight="false" outlineLevel="0" collapsed="false">
      <c r="A66" s="25" t="n">
        <v>150926</v>
      </c>
      <c r="B66" s="26" t="n">
        <v>4083.8</v>
      </c>
      <c r="C66" s="26" t="n">
        <v>31.26</v>
      </c>
      <c r="D66" s="27" t="n">
        <v>0.04670835</v>
      </c>
      <c r="E66" s="43" t="s">
        <v>65</v>
      </c>
      <c r="F66" s="43" t="s">
        <v>65</v>
      </c>
      <c r="G66" s="28" t="n">
        <v>60.2941176470588</v>
      </c>
      <c r="H66" s="28" t="n">
        <v>663.348426470588</v>
      </c>
      <c r="I66" s="28" t="n">
        <v>927.715928038228</v>
      </c>
      <c r="J66" s="28" t="n">
        <v>42.8571428571429</v>
      </c>
      <c r="K66" s="28" t="n">
        <v>261.549904761905</v>
      </c>
      <c r="L66" s="28" t="n">
        <v>491.764550330389</v>
      </c>
      <c r="M66" s="28" t="n">
        <v>57.1428571428571</v>
      </c>
      <c r="N66" s="28" t="n">
        <v>593.133419047619</v>
      </c>
      <c r="O66" s="28" t="n">
        <v>933.952518275947</v>
      </c>
      <c r="P66" s="28" t="n">
        <f aca="false">IF((K66-H66)&gt;0,K66/H66,(-1*H66/K66))</f>
        <v>-2.5362212502981</v>
      </c>
      <c r="Q66" s="28" t="n">
        <v>1.11837978634843</v>
      </c>
      <c r="R66" s="28" t="n">
        <v>-2.26776385022034</v>
      </c>
      <c r="S66" s="29"/>
      <c r="T66" s="29"/>
      <c r="U66" s="30"/>
      <c r="V66" s="30"/>
      <c r="W66" s="29"/>
      <c r="X66" s="31"/>
    </row>
    <row r="67" customFormat="false" ht="12.75" hidden="false" customHeight="false" outlineLevel="0" collapsed="false">
      <c r="A67" s="25" t="n">
        <v>149030</v>
      </c>
      <c r="B67" s="26" t="n">
        <v>4021.81</v>
      </c>
      <c r="C67" s="26" t="n">
        <v>33.01</v>
      </c>
      <c r="D67" s="27" t="n">
        <v>0.0037689</v>
      </c>
      <c r="E67" s="43" t="s">
        <v>65</v>
      </c>
      <c r="F67" s="43" t="s">
        <v>65</v>
      </c>
      <c r="G67" s="28" t="n">
        <v>33.8235294117647</v>
      </c>
      <c r="H67" s="28" t="n">
        <v>66.0543529411765</v>
      </c>
      <c r="I67" s="28" t="n">
        <v>124.733571190611</v>
      </c>
      <c r="J67" s="28" t="n">
        <v>66.6666666666667</v>
      </c>
      <c r="K67" s="28" t="n">
        <v>178.762976190476</v>
      </c>
      <c r="L67" s="28" t="n">
        <v>214.454604899634</v>
      </c>
      <c r="M67" s="28" t="n">
        <v>30.4761904761905</v>
      </c>
      <c r="N67" s="28" t="n">
        <v>74.9753746031746</v>
      </c>
      <c r="O67" s="28" t="n">
        <v>173.899601496979</v>
      </c>
      <c r="P67" s="28" t="n">
        <f aca="false">IF((K67-H67)&gt;0,K67/H67,(-1*H67/K67))</f>
        <v>2.70630122362519</v>
      </c>
      <c r="Q67" s="28" t="n">
        <v>-1.1350557724779</v>
      </c>
      <c r="R67" s="28" t="n">
        <v>2.38428920344343</v>
      </c>
      <c r="S67" s="29"/>
      <c r="T67" s="29"/>
      <c r="U67" s="30"/>
      <c r="V67" s="30"/>
      <c r="W67" s="29"/>
      <c r="X67" s="31"/>
    </row>
    <row r="68" customFormat="false" ht="12.75" hidden="false" customHeight="false" outlineLevel="0" collapsed="false">
      <c r="A68" s="25" t="n">
        <v>148557</v>
      </c>
      <c r="B68" s="26" t="n">
        <v>4002.62</v>
      </c>
      <c r="C68" s="26" t="n">
        <v>20.66</v>
      </c>
      <c r="D68" s="27" t="n">
        <v>0.005822049</v>
      </c>
      <c r="E68" s="27" t="n">
        <v>0.02479551</v>
      </c>
      <c r="F68" s="43" t="s">
        <v>65</v>
      </c>
      <c r="G68" s="28" t="n">
        <v>72.0588235294118</v>
      </c>
      <c r="H68" s="28" t="n">
        <v>1017.15505882353</v>
      </c>
      <c r="I68" s="28" t="n">
        <v>1587.83344226022</v>
      </c>
      <c r="J68" s="28" t="n">
        <v>42.8571428571429</v>
      </c>
      <c r="K68" s="28" t="n">
        <v>307.757</v>
      </c>
      <c r="L68" s="28" t="n">
        <v>688.402110450379</v>
      </c>
      <c r="M68" s="28" t="n">
        <v>65.7142857142857</v>
      </c>
      <c r="N68" s="28" t="n">
        <v>1298.67579365079</v>
      </c>
      <c r="O68" s="28" t="n">
        <v>2542.48633619706</v>
      </c>
      <c r="P68" s="28" t="n">
        <f aca="false">IF((K68-H68)&gt;0,K68/H68,(-1*H68/K68))</f>
        <v>-3.30505905251068</v>
      </c>
      <c r="Q68" s="28" t="n">
        <v>-1.27677268316679</v>
      </c>
      <c r="R68" s="28" t="n">
        <v>-4.21980911449876</v>
      </c>
      <c r="S68" s="29"/>
      <c r="T68" s="29"/>
      <c r="U68" s="30"/>
      <c r="V68" s="30"/>
      <c r="W68" s="29"/>
      <c r="X68" s="31"/>
    </row>
    <row r="69" customFormat="false" ht="12.75" hidden="false" customHeight="false" outlineLevel="0" collapsed="false">
      <c r="A69" s="25" t="n">
        <v>147541</v>
      </c>
      <c r="B69" s="26" t="n">
        <v>3968.6</v>
      </c>
      <c r="C69" s="26" t="n">
        <v>21.09</v>
      </c>
      <c r="D69" s="27" t="n">
        <v>0.009382104</v>
      </c>
      <c r="E69" s="43" t="s">
        <v>65</v>
      </c>
      <c r="F69" s="43" t="s">
        <v>65</v>
      </c>
      <c r="G69" s="28" t="n">
        <v>83.8235294117647</v>
      </c>
      <c r="H69" s="28" t="n">
        <v>2041.53911764706</v>
      </c>
      <c r="I69" s="28" t="n">
        <v>1775.35448589924</v>
      </c>
      <c r="J69" s="28" t="n">
        <v>73.8095238095238</v>
      </c>
      <c r="K69" s="28" t="n">
        <v>1042.39828571429</v>
      </c>
      <c r="L69" s="28" t="n">
        <v>1221.52438143794</v>
      </c>
      <c r="M69" s="28" t="n">
        <v>77.1428571428571</v>
      </c>
      <c r="N69" s="28" t="n">
        <v>1612.36695873016</v>
      </c>
      <c r="O69" s="28" t="n">
        <v>1911.11482351356</v>
      </c>
      <c r="P69" s="28" t="n">
        <f aca="false">IF((K69-H69)&gt;0,K69/H69,(-1*H69/K69))</f>
        <v>-1.95850199067444</v>
      </c>
      <c r="Q69" s="28" t="n">
        <v>1.2661752379588</v>
      </c>
      <c r="R69" s="28" t="n">
        <v>-1.54678588868295</v>
      </c>
      <c r="S69" s="29"/>
      <c r="T69" s="29"/>
      <c r="U69" s="30"/>
      <c r="V69" s="30"/>
      <c r="W69" s="29"/>
      <c r="X69" s="31"/>
    </row>
    <row r="70" customFormat="false" ht="12.75" hidden="false" customHeight="false" outlineLevel="0" collapsed="false">
      <c r="A70" s="25" t="n">
        <v>137132</v>
      </c>
      <c r="B70" s="26" t="n">
        <v>3575.75</v>
      </c>
      <c r="C70" s="26" t="n">
        <v>32.36</v>
      </c>
      <c r="D70" s="27" t="n">
        <v>0.02082722</v>
      </c>
      <c r="E70" s="43" t="s">
        <v>65</v>
      </c>
      <c r="F70" s="43" t="s">
        <v>65</v>
      </c>
      <c r="G70" s="28" t="n">
        <v>54.4117647058824</v>
      </c>
      <c r="H70" s="28" t="n">
        <v>94.19525</v>
      </c>
      <c r="I70" s="28" t="n">
        <v>143.401756968293</v>
      </c>
      <c r="J70" s="28" t="n">
        <v>23.8095238095238</v>
      </c>
      <c r="K70" s="28" t="n">
        <v>96.13</v>
      </c>
      <c r="L70" s="28" t="n">
        <v>357.006878727267</v>
      </c>
      <c r="M70" s="28" t="n">
        <v>12.3809523809524</v>
      </c>
      <c r="N70" s="28" t="n">
        <v>17.7622920634921</v>
      </c>
      <c r="O70" s="28" t="n">
        <v>67.5616511367364</v>
      </c>
      <c r="P70" s="28" t="n">
        <f aca="false">IF((K70-H70)&gt;0,K70/H70,(-1*H70/K70))</f>
        <v>1.020539783057</v>
      </c>
      <c r="Q70" s="28" t="n">
        <v>5.30310219330338</v>
      </c>
      <c r="R70" s="28" t="n">
        <v>5.41202676188294</v>
      </c>
      <c r="S70" s="29"/>
      <c r="T70" s="29"/>
      <c r="U70" s="30"/>
      <c r="V70" s="30"/>
      <c r="W70" s="29"/>
      <c r="X70" s="31"/>
    </row>
    <row r="71" customFormat="false" ht="12.75" hidden="false" customHeight="false" outlineLevel="0" collapsed="false">
      <c r="A71" s="25" t="n">
        <v>131990</v>
      </c>
      <c r="B71" s="26" t="n">
        <v>3400.3</v>
      </c>
      <c r="C71" s="26" t="n">
        <v>42.07</v>
      </c>
      <c r="D71" s="27" t="n">
        <v>0.009715598</v>
      </c>
      <c r="E71" s="43" t="s">
        <v>65</v>
      </c>
      <c r="F71" s="43" t="s">
        <v>65</v>
      </c>
      <c r="G71" s="28" t="n">
        <v>27.9411764705882</v>
      </c>
      <c r="H71" s="28" t="n">
        <v>44.1440735294118</v>
      </c>
      <c r="I71" s="28" t="n">
        <v>115.940224872183</v>
      </c>
      <c r="J71" s="28" t="n">
        <v>52.3809523809524</v>
      </c>
      <c r="K71" s="28" t="n">
        <v>421.450809523809</v>
      </c>
      <c r="L71" s="28" t="n">
        <v>773.794788528909</v>
      </c>
      <c r="M71" s="28" t="n">
        <v>31.4285714285714</v>
      </c>
      <c r="N71" s="28" t="n">
        <v>126.341450793651</v>
      </c>
      <c r="O71" s="28" t="n">
        <v>316.660623748622</v>
      </c>
      <c r="P71" s="28" t="n">
        <f aca="false">IF((K71-H71)&gt;0,K71/H71,(-1*H71/K71))</f>
        <v>9.54716626328129</v>
      </c>
      <c r="Q71" s="28" t="n">
        <v>-2.86202519822901</v>
      </c>
      <c r="R71" s="28" t="n">
        <v>3.33580789896224</v>
      </c>
      <c r="S71" s="29"/>
      <c r="T71" s="29"/>
      <c r="U71" s="30"/>
      <c r="V71" s="30"/>
      <c r="W71" s="29"/>
      <c r="X71" s="31"/>
    </row>
    <row r="72" customFormat="false" ht="12.75" hidden="false" customHeight="false" outlineLevel="0" collapsed="false">
      <c r="A72" s="25" t="n">
        <v>126982</v>
      </c>
      <c r="B72" s="26" t="n">
        <v>3256.53</v>
      </c>
      <c r="C72" s="26" t="n">
        <v>33.03</v>
      </c>
      <c r="D72" s="27" t="n">
        <v>0.0287348</v>
      </c>
      <c r="E72" s="43" t="s">
        <v>65</v>
      </c>
      <c r="F72" s="43" t="s">
        <v>65</v>
      </c>
      <c r="G72" s="28" t="n">
        <v>27.9411764705882</v>
      </c>
      <c r="H72" s="28" t="n">
        <v>220.063161764706</v>
      </c>
      <c r="I72" s="28" t="n">
        <v>694.393150791257</v>
      </c>
      <c r="J72" s="28" t="n">
        <v>52.3809523809524</v>
      </c>
      <c r="K72" s="28" t="n">
        <v>907.941690476191</v>
      </c>
      <c r="L72" s="28" t="n">
        <v>2127.25151046527</v>
      </c>
      <c r="M72" s="28" t="n">
        <v>38.0952380952381</v>
      </c>
      <c r="N72" s="28" t="n">
        <v>583.882657142857</v>
      </c>
      <c r="O72" s="28" t="n">
        <v>1682.58240923858</v>
      </c>
      <c r="P72" s="28" t="n">
        <f aca="false">IF((K72-H72)&gt;0,K72/H72,(-1*H72/K72))</f>
        <v>4.12582316456478</v>
      </c>
      <c r="Q72" s="28" t="n">
        <v>-2.65325033258929</v>
      </c>
      <c r="R72" s="28" t="n">
        <v>1.55500712235412</v>
      </c>
      <c r="S72" s="29"/>
      <c r="T72" s="29"/>
      <c r="U72" s="30"/>
      <c r="V72" s="30"/>
      <c r="W72" s="29"/>
      <c r="X72" s="31"/>
    </row>
    <row r="73" customFormat="false" ht="38.25" hidden="false" customHeight="false" outlineLevel="0" collapsed="false">
      <c r="A73" s="25" t="n">
        <v>125402</v>
      </c>
      <c r="B73" s="26" t="n">
        <v>3209.41</v>
      </c>
      <c r="C73" s="26" t="n">
        <v>22.68</v>
      </c>
      <c r="D73" s="27" t="n">
        <v>0.01747122</v>
      </c>
      <c r="E73" s="43" t="s">
        <v>65</v>
      </c>
      <c r="F73" s="43" t="s">
        <v>65</v>
      </c>
      <c r="G73" s="28" t="n">
        <v>92.6470588235294</v>
      </c>
      <c r="H73" s="28" t="n">
        <v>5408.00357352941</v>
      </c>
      <c r="I73" s="28" t="n">
        <v>3907.05987795717</v>
      </c>
      <c r="J73" s="28" t="n">
        <v>95.2380952380952</v>
      </c>
      <c r="K73" s="28" t="n">
        <v>7724.38928571429</v>
      </c>
      <c r="L73" s="28" t="n">
        <v>4794.73932368535</v>
      </c>
      <c r="M73" s="28" t="n">
        <v>94.9206349206349</v>
      </c>
      <c r="N73" s="28" t="n">
        <v>6696.80724126984</v>
      </c>
      <c r="O73" s="28" t="n">
        <v>4220.33194361919</v>
      </c>
      <c r="P73" s="28" t="n">
        <f aca="false">IF((K73-H73)&gt;0,K73/H73,(-1*H73/K73))</f>
        <v>1.42832547735784</v>
      </c>
      <c r="Q73" s="28" t="n">
        <v>-1.23831413019931</v>
      </c>
      <c r="R73" s="28" t="n">
        <v>1.15344357503854</v>
      </c>
      <c r="S73" s="29" t="s">
        <v>66</v>
      </c>
      <c r="T73" s="29" t="s">
        <v>36</v>
      </c>
      <c r="U73" s="32" t="n">
        <v>1008</v>
      </c>
      <c r="V73" s="32" t="n">
        <v>1041</v>
      </c>
      <c r="W73" s="29" t="s">
        <v>37</v>
      </c>
      <c r="X73" s="31" t="s">
        <v>38</v>
      </c>
    </row>
    <row r="74" customFormat="false" ht="38.25" hidden="false" customHeight="false" outlineLevel="0" collapsed="false">
      <c r="A74" s="25" t="n">
        <v>124886</v>
      </c>
      <c r="B74" s="26" t="n">
        <v>3193.38</v>
      </c>
      <c r="C74" s="26" t="n">
        <v>22.64</v>
      </c>
      <c r="D74" s="27" t="n">
        <v>0.011868</v>
      </c>
      <c r="E74" s="43" t="s">
        <v>65</v>
      </c>
      <c r="F74" s="43" t="s">
        <v>65</v>
      </c>
      <c r="G74" s="28" t="n">
        <v>50</v>
      </c>
      <c r="H74" s="28" t="n">
        <v>670.710411764706</v>
      </c>
      <c r="I74" s="28" t="n">
        <v>1132.68506031021</v>
      </c>
      <c r="J74" s="28" t="n">
        <v>73.8095238095238</v>
      </c>
      <c r="K74" s="28" t="n">
        <v>1300.02704761905</v>
      </c>
      <c r="L74" s="28" t="n">
        <v>1567.44602187053</v>
      </c>
      <c r="M74" s="28" t="n">
        <v>68.2539682539683</v>
      </c>
      <c r="N74" s="28" t="n">
        <v>1336.71749206349</v>
      </c>
      <c r="O74" s="28" t="n">
        <v>1741.26753029169</v>
      </c>
      <c r="P74" s="28" t="n">
        <f aca="false">IF((K74-H74)&gt;0,K74/H74,(-1*H74/K74))</f>
        <v>1.93828368371165</v>
      </c>
      <c r="Q74" s="28" t="n">
        <v>-1.9929875377161</v>
      </c>
      <c r="R74" s="28" t="n">
        <v>-1.02822283160311</v>
      </c>
      <c r="S74" s="29" t="s">
        <v>67</v>
      </c>
      <c r="T74" s="29" t="s">
        <v>36</v>
      </c>
      <c r="U74" s="32" t="n">
        <v>1008</v>
      </c>
      <c r="V74" s="32" t="n">
        <v>1041</v>
      </c>
      <c r="W74" s="29" t="s">
        <v>37</v>
      </c>
      <c r="X74" s="31" t="s">
        <v>38</v>
      </c>
    </row>
    <row r="75" customFormat="false" ht="12.75" hidden="false" customHeight="false" outlineLevel="0" collapsed="false">
      <c r="A75" s="25" t="n">
        <v>124517</v>
      </c>
      <c r="B75" s="26" t="n">
        <v>3178.43</v>
      </c>
      <c r="C75" s="26" t="n">
        <v>30.3</v>
      </c>
      <c r="D75" s="27" t="n">
        <v>0.007405623</v>
      </c>
      <c r="E75" s="27" t="n">
        <v>0.004817058</v>
      </c>
      <c r="F75" s="43" t="s">
        <v>65</v>
      </c>
      <c r="G75" s="28" t="n">
        <v>57.3529411764706</v>
      </c>
      <c r="H75" s="28" t="n">
        <v>422.957705882353</v>
      </c>
      <c r="I75" s="28" t="n">
        <v>723.194384270275</v>
      </c>
      <c r="J75" s="28" t="n">
        <v>28.5714285714286</v>
      </c>
      <c r="K75" s="28" t="n">
        <v>151.416357142857</v>
      </c>
      <c r="L75" s="28" t="n">
        <v>357.598497860299</v>
      </c>
      <c r="M75" s="28" t="n">
        <v>21.9047619047619</v>
      </c>
      <c r="N75" s="28" t="n">
        <v>48.3702507936508</v>
      </c>
      <c r="O75" s="28" t="n">
        <v>124.338204673096</v>
      </c>
      <c r="P75" s="28" t="n">
        <f aca="false">IF((K75-H75)&gt;0,K75/H75,(-1*H75/K75))</f>
        <v>-2.79334223767717</v>
      </c>
      <c r="Q75" s="28" t="n">
        <v>8.74417020673938</v>
      </c>
      <c r="R75" s="28" t="n">
        <v>3.13036121703823</v>
      </c>
      <c r="S75" s="29"/>
      <c r="T75" s="29"/>
      <c r="U75" s="30"/>
      <c r="V75" s="30"/>
      <c r="W75" s="29"/>
      <c r="X75" s="31"/>
    </row>
    <row r="76" customFormat="false" ht="12.75" hidden="false" customHeight="false" outlineLevel="0" collapsed="false">
      <c r="A76" s="25" t="n">
        <v>123634</v>
      </c>
      <c r="B76" s="26" t="n">
        <v>3148.28</v>
      </c>
      <c r="C76" s="26" t="n">
        <v>24.16</v>
      </c>
      <c r="D76" s="27" t="n">
        <v>0.02728322</v>
      </c>
      <c r="E76" s="43" t="s">
        <v>65</v>
      </c>
      <c r="F76" s="27" t="n">
        <v>0.003195281</v>
      </c>
      <c r="G76" s="28" t="n">
        <v>55.8823529411765</v>
      </c>
      <c r="H76" s="28" t="n">
        <v>133.944294117647</v>
      </c>
      <c r="I76" s="28" t="n">
        <v>181.143649189046</v>
      </c>
      <c r="J76" s="28" t="n">
        <v>35.7142857142857</v>
      </c>
      <c r="K76" s="28" t="n">
        <v>53.0837142857143</v>
      </c>
      <c r="L76" s="28" t="n">
        <v>95.2610076541406</v>
      </c>
      <c r="M76" s="28" t="n">
        <v>22.5396825396825</v>
      </c>
      <c r="N76" s="28" t="n">
        <v>49.5080571428572</v>
      </c>
      <c r="O76" s="28" t="n">
        <v>158.066715462023</v>
      </c>
      <c r="P76" s="28" t="n">
        <f aca="false">IF((K76-H76)&gt;0,K76/H76,(-1*H76/K76))</f>
        <v>-2.52326529746419</v>
      </c>
      <c r="Q76" s="28" t="n">
        <v>2.70550495914526</v>
      </c>
      <c r="R76" s="28" t="n">
        <v>1.07222374193638</v>
      </c>
      <c r="S76" s="29"/>
      <c r="T76" s="29"/>
      <c r="U76" s="30"/>
      <c r="V76" s="30"/>
      <c r="W76" s="29"/>
      <c r="X76" s="31"/>
    </row>
    <row r="77" customFormat="false" ht="12.75" hidden="false" customHeight="false" outlineLevel="0" collapsed="false">
      <c r="A77" s="25" t="n">
        <v>123480</v>
      </c>
      <c r="B77" s="26" t="n">
        <v>3143.45</v>
      </c>
      <c r="C77" s="26" t="n">
        <v>32.88</v>
      </c>
      <c r="D77" s="27" t="n">
        <v>0.01821798</v>
      </c>
      <c r="E77" s="43" t="s">
        <v>65</v>
      </c>
      <c r="F77" s="27" t="n">
        <v>0.0005601785</v>
      </c>
      <c r="G77" s="28" t="n">
        <v>80.8823529411765</v>
      </c>
      <c r="H77" s="28" t="n">
        <v>1569.06638235294</v>
      </c>
      <c r="I77" s="28" t="n">
        <v>1665.25929297037</v>
      </c>
      <c r="J77" s="28" t="n">
        <v>92.8571428571429</v>
      </c>
      <c r="K77" s="28" t="n">
        <v>2790.40057142857</v>
      </c>
      <c r="L77" s="28" t="n">
        <v>2614.15212511374</v>
      </c>
      <c r="M77" s="28" t="n">
        <v>47.6190476190476</v>
      </c>
      <c r="N77" s="28" t="n">
        <v>740.644812698413</v>
      </c>
      <c r="O77" s="28" t="n">
        <v>1498.73840495415</v>
      </c>
      <c r="P77" s="28" t="n">
        <f aca="false">IF((K77-H77)&gt;0,K77/H77,(-1*H77/K77))</f>
        <v>1.77838273945054</v>
      </c>
      <c r="Q77" s="28" t="n">
        <v>2.11851396978846</v>
      </c>
      <c r="R77" s="28" t="n">
        <v>3.76752867715663</v>
      </c>
      <c r="S77" s="29"/>
      <c r="T77" s="29"/>
      <c r="U77" s="30"/>
      <c r="V77" s="30"/>
      <c r="W77" s="29"/>
      <c r="X77" s="31"/>
    </row>
    <row r="78" customFormat="false" ht="12.75" hidden="false" customHeight="false" outlineLevel="0" collapsed="false">
      <c r="A78" s="25" t="n">
        <v>123364</v>
      </c>
      <c r="B78" s="26" t="n">
        <v>3139.49</v>
      </c>
      <c r="C78" s="26" t="n">
        <v>29.48</v>
      </c>
      <c r="D78" s="27" t="n">
        <v>0.007970379</v>
      </c>
      <c r="E78" s="43" t="s">
        <v>65</v>
      </c>
      <c r="F78" s="27" t="n">
        <v>6.616306E-011</v>
      </c>
      <c r="G78" s="28" t="n">
        <v>54.4117647058824</v>
      </c>
      <c r="H78" s="28" t="n">
        <v>704.84525</v>
      </c>
      <c r="I78" s="28" t="n">
        <v>1439.43012087702</v>
      </c>
      <c r="J78" s="28" t="n">
        <v>73.8095238095238</v>
      </c>
      <c r="K78" s="28" t="n">
        <v>1559.58178571429</v>
      </c>
      <c r="L78" s="28" t="n">
        <v>1975.16329385087</v>
      </c>
      <c r="M78" s="28" t="n">
        <v>51.4285714285714</v>
      </c>
      <c r="N78" s="28" t="n">
        <v>862.230768253969</v>
      </c>
      <c r="O78" s="28" t="n">
        <v>1477.69463671635</v>
      </c>
      <c r="P78" s="28" t="n">
        <f aca="false">IF((K78-H78)&gt;0,K78/H78,(-1*H78/K78))</f>
        <v>2.21265843206617</v>
      </c>
      <c r="Q78" s="28" t="n">
        <v>-1.22329088300442</v>
      </c>
      <c r="R78" s="28" t="n">
        <v>1.80877538025286</v>
      </c>
      <c r="S78" s="29"/>
      <c r="T78" s="29"/>
      <c r="U78" s="30"/>
      <c r="V78" s="30"/>
      <c r="W78" s="29"/>
      <c r="X78" s="31"/>
    </row>
    <row r="79" customFormat="false" ht="12.75" hidden="false" customHeight="false" outlineLevel="0" collapsed="false">
      <c r="A79" s="25" t="n">
        <v>117770</v>
      </c>
      <c r="B79" s="26" t="n">
        <v>3001.43</v>
      </c>
      <c r="C79" s="26" t="n">
        <v>35.4</v>
      </c>
      <c r="D79" s="27" t="n">
        <v>0.007200214</v>
      </c>
      <c r="E79" s="43" t="s">
        <v>65</v>
      </c>
      <c r="F79" s="27" t="n">
        <v>0.0006330978</v>
      </c>
      <c r="G79" s="28" t="n">
        <v>75</v>
      </c>
      <c r="H79" s="28" t="n">
        <v>6529.30261764706</v>
      </c>
      <c r="I79" s="28" t="n">
        <v>7368.9939581421</v>
      </c>
      <c r="J79" s="28" t="n">
        <v>95.2380952380952</v>
      </c>
      <c r="K79" s="28" t="n">
        <v>12105.1830714286</v>
      </c>
      <c r="L79" s="28" t="n">
        <v>11180.4541975758</v>
      </c>
      <c r="M79" s="28" t="n">
        <v>79.0476190476191</v>
      </c>
      <c r="N79" s="28" t="n">
        <v>7810.51676190477</v>
      </c>
      <c r="O79" s="28" t="n">
        <v>10502.8043662992</v>
      </c>
      <c r="P79" s="28" t="n">
        <f aca="false">IF((K79-H79)&gt;0,K79/H79,(-1*H79/K79))</f>
        <v>1.85397794838171</v>
      </c>
      <c r="Q79" s="28" t="n">
        <v>-1.19622526620146</v>
      </c>
      <c r="R79" s="28" t="n">
        <v>1.54985687124708</v>
      </c>
      <c r="S79" s="29"/>
      <c r="T79" s="29"/>
      <c r="U79" s="30"/>
      <c r="V79" s="30"/>
      <c r="W79" s="29"/>
      <c r="X79" s="31"/>
    </row>
    <row r="80" customFormat="false" ht="12.75" hidden="false" customHeight="false" outlineLevel="0" collapsed="false">
      <c r="A80" s="25" t="n">
        <v>113439</v>
      </c>
      <c r="B80" s="26" t="n">
        <v>2889.38</v>
      </c>
      <c r="C80" s="26" t="n">
        <v>28.65</v>
      </c>
      <c r="D80" s="27" t="n">
        <v>0.02868772</v>
      </c>
      <c r="E80" s="43" t="s">
        <v>65</v>
      </c>
      <c r="F80" s="43" t="s">
        <v>65</v>
      </c>
      <c r="G80" s="28" t="n">
        <v>55.8823529411765</v>
      </c>
      <c r="H80" s="28" t="n">
        <v>120.257132352941</v>
      </c>
      <c r="I80" s="28" t="n">
        <v>177.431389979667</v>
      </c>
      <c r="J80" s="28" t="n">
        <v>30.952380952381</v>
      </c>
      <c r="K80" s="28" t="n">
        <v>48.9019047619048</v>
      </c>
      <c r="L80" s="28" t="n">
        <v>116.874796010425</v>
      </c>
      <c r="M80" s="28" t="n">
        <v>21.5873015873016</v>
      </c>
      <c r="N80" s="28" t="n">
        <v>25.9991206349206</v>
      </c>
      <c r="O80" s="28" t="n">
        <v>72.6631040986615</v>
      </c>
      <c r="P80" s="28" t="n">
        <f aca="false">IF((K80-H80)&gt;0,K80/H80,(-1*H80/K80))</f>
        <v>-2.45915027110811</v>
      </c>
      <c r="Q80" s="28" t="n">
        <v>4.62543076135499</v>
      </c>
      <c r="R80" s="28" t="n">
        <v>1.88090610634816</v>
      </c>
      <c r="S80" s="29"/>
      <c r="T80" s="29"/>
      <c r="U80" s="30"/>
      <c r="V80" s="30"/>
      <c r="W80" s="29"/>
      <c r="X80" s="31"/>
    </row>
    <row r="81" customFormat="false" ht="12.75" hidden="false" customHeight="false" outlineLevel="0" collapsed="false">
      <c r="A81" s="25" t="n">
        <v>110913</v>
      </c>
      <c r="B81" s="26" t="n">
        <v>2823.33</v>
      </c>
      <c r="C81" s="26" t="n">
        <v>29.12</v>
      </c>
      <c r="D81" s="27" t="n">
        <v>0.04254297</v>
      </c>
      <c r="E81" s="43" t="s">
        <v>65</v>
      </c>
      <c r="F81" s="43" t="s">
        <v>65</v>
      </c>
      <c r="G81" s="28" t="n">
        <v>77.9411764705882</v>
      </c>
      <c r="H81" s="28" t="n">
        <v>828.182294117647</v>
      </c>
      <c r="I81" s="28" t="n">
        <v>798.385744702827</v>
      </c>
      <c r="J81" s="28" t="n">
        <v>69.0476190476191</v>
      </c>
      <c r="K81" s="28" t="n">
        <v>426.898476190476</v>
      </c>
      <c r="L81" s="28" t="n">
        <v>440.49685394177</v>
      </c>
      <c r="M81" s="28" t="n">
        <v>58.7301587301587</v>
      </c>
      <c r="N81" s="28" t="n">
        <v>480.827612698413</v>
      </c>
      <c r="O81" s="28" t="n">
        <v>579.954478188054</v>
      </c>
      <c r="P81" s="28" t="n">
        <f aca="false">IF((K81-H81)&gt;0,K81/H81,(-1*H81/K81))</f>
        <v>-1.93999824386378</v>
      </c>
      <c r="Q81" s="28" t="n">
        <v>1.72241001191648</v>
      </c>
      <c r="R81" s="28" t="n">
        <v>-1.12632777935678</v>
      </c>
      <c r="S81" s="29"/>
      <c r="T81" s="29"/>
      <c r="U81" s="30"/>
      <c r="V81" s="30"/>
      <c r="W81" s="29"/>
      <c r="X81" s="31"/>
    </row>
    <row r="82" customFormat="false" ht="12.75" hidden="false" customHeight="false" outlineLevel="0" collapsed="false">
      <c r="A82" s="25" t="n">
        <v>106067</v>
      </c>
      <c r="B82" s="26" t="n">
        <v>2713.23</v>
      </c>
      <c r="C82" s="26" t="n">
        <v>29.22</v>
      </c>
      <c r="D82" s="27" t="n">
        <v>0.02124489</v>
      </c>
      <c r="E82" s="43" t="s">
        <v>65</v>
      </c>
      <c r="F82" s="43" t="s">
        <v>65</v>
      </c>
      <c r="G82" s="28" t="n">
        <v>52.9411764705882</v>
      </c>
      <c r="H82" s="28" t="n">
        <v>87.5640294117647</v>
      </c>
      <c r="I82" s="28" t="n">
        <v>111.098338576313</v>
      </c>
      <c r="J82" s="28" t="n">
        <v>28.5714285714286</v>
      </c>
      <c r="K82" s="28" t="n">
        <v>37.3199285714286</v>
      </c>
      <c r="L82" s="28" t="n">
        <v>72.8567403967449</v>
      </c>
      <c r="M82" s="28" t="n">
        <v>28.2539682539683</v>
      </c>
      <c r="N82" s="28" t="n">
        <v>49.7049682539683</v>
      </c>
      <c r="O82" s="28" t="n">
        <v>106.613382535532</v>
      </c>
      <c r="P82" s="28" t="n">
        <f aca="false">IF((K82-H82)&gt;0,K82/H82,(-1*H82/K82))</f>
        <v>-2.34630752961307</v>
      </c>
      <c r="Q82" s="28" t="n">
        <v>1.76167559275674</v>
      </c>
      <c r="R82" s="28" t="n">
        <v>-1.33186129118214</v>
      </c>
      <c r="S82" s="29"/>
      <c r="T82" s="29"/>
      <c r="U82" s="30"/>
      <c r="V82" s="30"/>
      <c r="W82" s="29"/>
      <c r="X82" s="31"/>
    </row>
    <row r="83" customFormat="false" ht="12.75" hidden="false" customHeight="false" outlineLevel="0" collapsed="false">
      <c r="A83" s="25" t="n">
        <v>104954</v>
      </c>
      <c r="B83" s="26" t="n">
        <v>2682.14</v>
      </c>
      <c r="C83" s="26" t="n">
        <v>22.49</v>
      </c>
      <c r="D83" s="27" t="n">
        <v>0.006259347</v>
      </c>
      <c r="E83" s="43" t="s">
        <v>65</v>
      </c>
      <c r="F83" s="43" t="s">
        <v>65</v>
      </c>
      <c r="G83" s="28" t="n">
        <v>89.7058823529412</v>
      </c>
      <c r="H83" s="28" t="n">
        <v>775.361823529412</v>
      </c>
      <c r="I83" s="28" t="n">
        <v>550.479250996041</v>
      </c>
      <c r="J83" s="28" t="n">
        <v>95.2380952380952</v>
      </c>
      <c r="K83" s="28" t="n">
        <v>1356.8719047619</v>
      </c>
      <c r="L83" s="28" t="n">
        <v>1096.56172807213</v>
      </c>
      <c r="M83" s="28" t="n">
        <v>91.1111111111111</v>
      </c>
      <c r="N83" s="28" t="n">
        <v>1012.69293015873</v>
      </c>
      <c r="O83" s="28" t="n">
        <v>876.391102802602</v>
      </c>
      <c r="P83" s="28" t="n">
        <f aca="false">IF((K83-H83)&gt;0,K83/H83,(-1*H83/K83))</f>
        <v>1.74998544368032</v>
      </c>
      <c r="Q83" s="28" t="n">
        <v>-1.30609078165468</v>
      </c>
      <c r="R83" s="28" t="n">
        <v>1.33986509074298</v>
      </c>
      <c r="S83" s="29"/>
      <c r="T83" s="29"/>
      <c r="U83" s="30"/>
      <c r="V83" s="30"/>
      <c r="W83" s="29"/>
      <c r="X83" s="31"/>
    </row>
    <row r="84" customFormat="false" ht="25.5" hidden="false" customHeight="false" outlineLevel="0" collapsed="false">
      <c r="A84" s="25" t="n">
        <v>99577</v>
      </c>
      <c r="B84" s="26" t="n">
        <v>2580.14</v>
      </c>
      <c r="C84" s="26" t="n">
        <v>22.98</v>
      </c>
      <c r="D84" s="27" t="n">
        <v>0.0005140853</v>
      </c>
      <c r="E84" s="27" t="n">
        <v>0.01006619</v>
      </c>
      <c r="F84" s="43" t="s">
        <v>65</v>
      </c>
      <c r="G84" s="28" t="n">
        <v>92.6470588235294</v>
      </c>
      <c r="H84" s="28" t="n">
        <v>819.586632352941</v>
      </c>
      <c r="I84" s="28" t="n">
        <v>656.215678462248</v>
      </c>
      <c r="J84" s="28" t="n">
        <v>95.2380952380952</v>
      </c>
      <c r="K84" s="28" t="n">
        <v>1334.4545</v>
      </c>
      <c r="L84" s="28" t="n">
        <v>696.842005624827</v>
      </c>
      <c r="M84" s="28" t="n">
        <v>87.9365079365079</v>
      </c>
      <c r="N84" s="28" t="n">
        <v>830.564485714286</v>
      </c>
      <c r="O84" s="28" t="n">
        <v>740.347754590997</v>
      </c>
      <c r="P84" s="28" t="n">
        <f aca="false">IF((K84-H84)&gt;0,K84/H84,(-1*H84/K84))</f>
        <v>1.62820432559879</v>
      </c>
      <c r="Q84" s="28" t="n">
        <v>-1.01339437824874</v>
      </c>
      <c r="R84" s="28" t="n">
        <v>1.60668379512082</v>
      </c>
      <c r="S84" s="29" t="s">
        <v>68</v>
      </c>
      <c r="T84" s="29" t="s">
        <v>45</v>
      </c>
      <c r="U84" s="32" t="n">
        <v>813</v>
      </c>
      <c r="V84" s="32" t="n">
        <v>840</v>
      </c>
      <c r="W84" s="29" t="s">
        <v>46</v>
      </c>
      <c r="X84" s="31" t="s">
        <v>47</v>
      </c>
    </row>
    <row r="85" customFormat="false" ht="12.75" hidden="false" customHeight="false" outlineLevel="0" collapsed="false">
      <c r="A85" s="25" t="n">
        <v>91375</v>
      </c>
      <c r="B85" s="26" t="n">
        <v>2404.01</v>
      </c>
      <c r="C85" s="26" t="n">
        <v>20.27</v>
      </c>
      <c r="D85" s="27" t="n">
        <v>0.009033749</v>
      </c>
      <c r="E85" s="43" t="s">
        <v>65</v>
      </c>
      <c r="F85" s="27" t="n">
        <v>0.002546866</v>
      </c>
      <c r="G85" s="28" t="n">
        <v>69.1176470588235</v>
      </c>
      <c r="H85" s="28" t="n">
        <v>265.585808823529</v>
      </c>
      <c r="I85" s="28" t="n">
        <v>371.532835253334</v>
      </c>
      <c r="J85" s="28" t="n">
        <v>78.5714285714286</v>
      </c>
      <c r="K85" s="28" t="n">
        <v>639.623595238095</v>
      </c>
      <c r="L85" s="28" t="n">
        <v>816.655191555553</v>
      </c>
      <c r="M85" s="28" t="n">
        <v>70.1587301587302</v>
      </c>
      <c r="N85" s="28" t="n">
        <v>587.356622222222</v>
      </c>
      <c r="O85" s="28" t="n">
        <v>956.532225163396</v>
      </c>
      <c r="P85" s="28" t="n">
        <f aca="false">IF((K85-H85)&gt;0,K85/H85,(-1*H85/K85))</f>
        <v>2.40835004728396</v>
      </c>
      <c r="Q85" s="28" t="n">
        <v>-2.21155123018074</v>
      </c>
      <c r="R85" s="28" t="n">
        <v>1.08898677743366</v>
      </c>
      <c r="S85" s="29"/>
      <c r="T85" s="29"/>
      <c r="U85" s="30"/>
      <c r="V85" s="30"/>
      <c r="W85" s="29"/>
      <c r="X85" s="31"/>
    </row>
    <row r="86" customFormat="false" ht="12.75" hidden="false" customHeight="false" outlineLevel="0" collapsed="false">
      <c r="A86" s="25" t="n">
        <v>84704</v>
      </c>
      <c r="B86" s="26" t="n">
        <v>2269.03</v>
      </c>
      <c r="C86" s="26" t="n">
        <v>39.33</v>
      </c>
      <c r="D86" s="27" t="n">
        <v>0.02963246</v>
      </c>
      <c r="E86" s="27" t="n">
        <v>0.001869426</v>
      </c>
      <c r="F86" s="43" t="s">
        <v>65</v>
      </c>
      <c r="G86" s="28" t="n">
        <v>50</v>
      </c>
      <c r="H86" s="28" t="n">
        <v>86.1597205882353</v>
      </c>
      <c r="I86" s="28" t="n">
        <v>136.14012499406</v>
      </c>
      <c r="J86" s="28" t="n">
        <v>26.1904761904762</v>
      </c>
      <c r="K86" s="28" t="n">
        <v>35.9885</v>
      </c>
      <c r="L86" s="28" t="n">
        <v>83.7553849426426</v>
      </c>
      <c r="M86" s="28" t="n">
        <v>17.1428571428571</v>
      </c>
      <c r="N86" s="28" t="n">
        <v>36.3811873015873</v>
      </c>
      <c r="O86" s="28" t="n">
        <v>100.436744722973</v>
      </c>
      <c r="P86" s="28" t="n">
        <f aca="false">IF((K86-H86)&gt;0,K86/H86,(-1*H86/K86))</f>
        <v>-2.39409035075747</v>
      </c>
      <c r="Q86" s="28" t="n">
        <v>2.3682492787825</v>
      </c>
      <c r="R86" s="28" t="n">
        <v>-1.01091146620691</v>
      </c>
      <c r="S86" s="29"/>
      <c r="T86" s="29"/>
      <c r="U86" s="30"/>
      <c r="V86" s="30"/>
      <c r="W86" s="29"/>
      <c r="X86" s="31"/>
    </row>
    <row r="87" customFormat="false" ht="25.5" hidden="false" customHeight="false" outlineLevel="0" collapsed="false">
      <c r="A87" s="25" t="n">
        <v>84542</v>
      </c>
      <c r="B87" s="26" t="n">
        <v>2266.02</v>
      </c>
      <c r="C87" s="26" t="n">
        <v>22.16</v>
      </c>
      <c r="D87" s="27" t="n">
        <v>0.01273114</v>
      </c>
      <c r="E87" s="43" t="s">
        <v>65</v>
      </c>
      <c r="F87" s="27" t="n">
        <v>0.0001327672</v>
      </c>
      <c r="G87" s="28" t="n">
        <v>98.5294117647059</v>
      </c>
      <c r="H87" s="28" t="n">
        <v>5395.12725</v>
      </c>
      <c r="I87" s="28" t="n">
        <v>4743.00054674816</v>
      </c>
      <c r="J87" s="28" t="n">
        <v>97.6190476190476</v>
      </c>
      <c r="K87" s="28" t="n">
        <v>6780.16571428571</v>
      </c>
      <c r="L87" s="28" t="n">
        <v>3527.35483591383</v>
      </c>
      <c r="M87" s="28" t="n">
        <v>93.6507936507936</v>
      </c>
      <c r="N87" s="28" t="n">
        <v>4229.96084761905</v>
      </c>
      <c r="O87" s="28" t="n">
        <v>3185.85418361375</v>
      </c>
      <c r="P87" s="28" t="n">
        <f aca="false">IF((K87-H87)&gt;0,K87/H87,(-1*H87/K87))</f>
        <v>1.2567202588754</v>
      </c>
      <c r="Q87" s="28" t="n">
        <v>1.2754555997928</v>
      </c>
      <c r="R87" s="28" t="n">
        <v>1.60289089155568</v>
      </c>
      <c r="S87" s="29" t="s">
        <v>69</v>
      </c>
      <c r="T87" s="29" t="s">
        <v>45</v>
      </c>
      <c r="U87" s="32" t="n">
        <v>817</v>
      </c>
      <c r="V87" s="32" t="n">
        <v>840</v>
      </c>
      <c r="W87" s="29" t="s">
        <v>46</v>
      </c>
      <c r="X87" s="31" t="s">
        <v>47</v>
      </c>
    </row>
    <row r="88" customFormat="false" ht="25.5" hidden="false" customHeight="false" outlineLevel="0" collapsed="false">
      <c r="A88" s="25" t="n">
        <v>76423</v>
      </c>
      <c r="B88" s="26" t="n">
        <v>2117.96</v>
      </c>
      <c r="C88" s="26" t="n">
        <v>27.71</v>
      </c>
      <c r="D88" s="27" t="n">
        <v>0.008386067</v>
      </c>
      <c r="E88" s="43" t="s">
        <v>65</v>
      </c>
      <c r="F88" s="43" t="s">
        <v>65</v>
      </c>
      <c r="G88" s="28" t="n">
        <v>88.2352941176471</v>
      </c>
      <c r="H88" s="28" t="n">
        <v>887.213514705883</v>
      </c>
      <c r="I88" s="28" t="n">
        <v>678.415317575384</v>
      </c>
      <c r="J88" s="28" t="n">
        <v>76.1904761904762</v>
      </c>
      <c r="K88" s="28" t="n">
        <v>472.477476190476</v>
      </c>
      <c r="L88" s="28" t="n">
        <v>452.539456416529</v>
      </c>
      <c r="M88" s="28" t="n">
        <v>78.7301587301587</v>
      </c>
      <c r="N88" s="28" t="n">
        <v>710.121346031745</v>
      </c>
      <c r="O88" s="28" t="n">
        <v>691.667451274318</v>
      </c>
      <c r="P88" s="28" t="n">
        <f aca="false">IF((K88-H88)&gt;0,K88/H88,(-1*H88/K88))</f>
        <v>-1.87779007342185</v>
      </c>
      <c r="Q88" s="28" t="n">
        <v>1.24938296766285</v>
      </c>
      <c r="R88" s="28" t="n">
        <v>-1.50297396556839</v>
      </c>
      <c r="S88" s="29" t="s">
        <v>70</v>
      </c>
      <c r="T88" s="29" t="s">
        <v>36</v>
      </c>
      <c r="U88" s="32" t="n">
        <v>820</v>
      </c>
      <c r="V88" s="32" t="n">
        <v>843</v>
      </c>
      <c r="W88" s="29" t="s">
        <v>37</v>
      </c>
      <c r="X88" s="31" t="s">
        <v>38</v>
      </c>
    </row>
    <row r="89" customFormat="false" ht="25.5" hidden="false" customHeight="false" outlineLevel="0" collapsed="false">
      <c r="A89" s="25" t="n">
        <v>74187</v>
      </c>
      <c r="B89" s="26" t="n">
        <v>2080.94</v>
      </c>
      <c r="C89" s="26" t="n">
        <v>20.2</v>
      </c>
      <c r="D89" s="27" t="n">
        <v>0.03208173</v>
      </c>
      <c r="E89" s="27" t="n">
        <v>0.004104714</v>
      </c>
      <c r="F89" s="43" t="s">
        <v>65</v>
      </c>
      <c r="G89" s="28" t="n">
        <v>63.2352941176471</v>
      </c>
      <c r="H89" s="28" t="n">
        <v>492.045573529412</v>
      </c>
      <c r="I89" s="28" t="n">
        <v>782.133253142248</v>
      </c>
      <c r="J89" s="28" t="n">
        <v>42.8571428571429</v>
      </c>
      <c r="K89" s="28" t="n">
        <v>206.578166666667</v>
      </c>
      <c r="L89" s="28" t="n">
        <v>484.67494723889</v>
      </c>
      <c r="M89" s="28" t="n">
        <v>78.4126984126984</v>
      </c>
      <c r="N89" s="28" t="n">
        <v>13247.6259269841</v>
      </c>
      <c r="O89" s="28" t="n">
        <v>29838.1157636199</v>
      </c>
      <c r="P89" s="28" t="n">
        <f aca="false">IF((K89-H89)&gt;0,K89/H89,(-1*H89/K89))</f>
        <v>-2.38188566327715</v>
      </c>
      <c r="Q89" s="28" t="n">
        <v>-26.9235750500909</v>
      </c>
      <c r="R89" s="28" t="n">
        <v>-64.128877415978</v>
      </c>
      <c r="S89" s="29" t="s">
        <v>71</v>
      </c>
      <c r="T89" s="29" t="s">
        <v>72</v>
      </c>
      <c r="U89" s="32" t="n">
        <v>25</v>
      </c>
      <c r="V89" s="32" t="n">
        <v>42</v>
      </c>
      <c r="W89" s="29" t="s">
        <v>73</v>
      </c>
      <c r="X89" s="31" t="s">
        <v>74</v>
      </c>
    </row>
    <row r="90" customFormat="false" ht="12.75" hidden="false" customHeight="false" outlineLevel="0" collapsed="false">
      <c r="A90" s="25" t="n">
        <v>74057</v>
      </c>
      <c r="B90" s="26" t="n">
        <v>2079</v>
      </c>
      <c r="C90" s="26" t="n">
        <v>24.68</v>
      </c>
      <c r="D90" s="27" t="n">
        <v>0.01987539</v>
      </c>
      <c r="E90" s="43" t="s">
        <v>65</v>
      </c>
      <c r="F90" s="27" t="n">
        <v>0.0001797184</v>
      </c>
      <c r="G90" s="28" t="n">
        <v>45.5882352941176</v>
      </c>
      <c r="H90" s="28" t="n">
        <v>189.233411764706</v>
      </c>
      <c r="I90" s="28" t="n">
        <v>357.692137845125</v>
      </c>
      <c r="J90" s="28" t="n">
        <v>71.4285714285714</v>
      </c>
      <c r="K90" s="28" t="n">
        <v>346.338190476191</v>
      </c>
      <c r="L90" s="28" t="n">
        <v>387.780725470845</v>
      </c>
      <c r="M90" s="28" t="n">
        <v>34.6031746031746</v>
      </c>
      <c r="N90" s="28" t="n">
        <v>115.086542857143</v>
      </c>
      <c r="O90" s="28" t="n">
        <v>240.637904561016</v>
      </c>
      <c r="P90" s="28" t="n">
        <f aca="false">IF((K90-H90)&gt;0,K90/H90,(-1*H90/K90))</f>
        <v>1.83021691173031</v>
      </c>
      <c r="Q90" s="28" t="n">
        <v>1.64427053821229</v>
      </c>
      <c r="R90" s="28" t="n">
        <v>3.00937174649603</v>
      </c>
      <c r="S90" s="29"/>
      <c r="T90" s="29"/>
      <c r="U90" s="30"/>
      <c r="V90" s="30"/>
      <c r="W90" s="29"/>
      <c r="X90" s="31"/>
    </row>
    <row r="91" customFormat="false" ht="25.5" hidden="false" customHeight="false" outlineLevel="0" collapsed="false">
      <c r="A91" s="25" t="n">
        <v>70633</v>
      </c>
      <c r="B91" s="26" t="n">
        <v>2013.89</v>
      </c>
      <c r="C91" s="26" t="n">
        <v>31.76</v>
      </c>
      <c r="D91" s="27" t="n">
        <v>0.02197478</v>
      </c>
      <c r="E91" s="43" t="s">
        <v>65</v>
      </c>
      <c r="F91" s="43" t="s">
        <v>65</v>
      </c>
      <c r="G91" s="28" t="n">
        <v>55.8823529411765</v>
      </c>
      <c r="H91" s="28" t="n">
        <v>73.8216470588235</v>
      </c>
      <c r="I91" s="28" t="n">
        <v>91.661372304636</v>
      </c>
      <c r="J91" s="28" t="n">
        <v>30.952380952381</v>
      </c>
      <c r="K91" s="28" t="n">
        <v>41.0985714285714</v>
      </c>
      <c r="L91" s="28" t="n">
        <v>104.563234949151</v>
      </c>
      <c r="M91" s="28" t="n">
        <v>44.7619047619048</v>
      </c>
      <c r="N91" s="28" t="n">
        <v>74.4897682539682</v>
      </c>
      <c r="O91" s="28" t="n">
        <v>117.620309648176</v>
      </c>
      <c r="P91" s="28" t="n">
        <f aca="false">IF((K91-H91)&gt;0,K91/H91,(-1*H91/K91))</f>
        <v>-1.79620956380745</v>
      </c>
      <c r="Q91" s="28" t="n">
        <v>-1.00905047803407</v>
      </c>
      <c r="R91" s="28" t="n">
        <v>-1.81246611900927</v>
      </c>
      <c r="S91" s="29" t="s">
        <v>75</v>
      </c>
      <c r="T91" s="29" t="s">
        <v>45</v>
      </c>
      <c r="U91" s="32" t="n">
        <v>176</v>
      </c>
      <c r="V91" s="32" t="n">
        <v>198</v>
      </c>
      <c r="W91" s="29" t="s">
        <v>46</v>
      </c>
      <c r="X91" s="31" t="s">
        <v>47</v>
      </c>
    </row>
    <row r="92" customFormat="false" ht="12.75" hidden="false" customHeight="false" outlineLevel="0" collapsed="false">
      <c r="A92" s="25" t="n">
        <v>63916</v>
      </c>
      <c r="B92" s="26" t="n">
        <v>1876.84</v>
      </c>
      <c r="C92" s="26" t="n">
        <v>23.38</v>
      </c>
      <c r="D92" s="27" t="n">
        <v>0.00384635</v>
      </c>
      <c r="E92" s="43" t="s">
        <v>65</v>
      </c>
      <c r="F92" s="27" t="n">
        <v>0.0007468181</v>
      </c>
      <c r="G92" s="28" t="n">
        <v>63.2352941176471</v>
      </c>
      <c r="H92" s="28" t="n">
        <v>197.585161764706</v>
      </c>
      <c r="I92" s="28" t="n">
        <v>416.47842604811</v>
      </c>
      <c r="J92" s="28" t="n">
        <v>80.9523809523809</v>
      </c>
      <c r="K92" s="28" t="n">
        <v>366.887380952381</v>
      </c>
      <c r="L92" s="28" t="n">
        <v>312.80221220983</v>
      </c>
      <c r="M92" s="28" t="n">
        <v>63.1746031746032</v>
      </c>
      <c r="N92" s="28" t="n">
        <v>232.65993015873</v>
      </c>
      <c r="O92" s="28" t="n">
        <v>272.412002031816</v>
      </c>
      <c r="P92" s="28" t="n">
        <f aca="false">IF((K92-H92)&gt;0,K92/H92,(-1*H92/K92))</f>
        <v>1.85685695057045</v>
      </c>
      <c r="Q92" s="28" t="n">
        <v>-1.17751721880711</v>
      </c>
      <c r="R92" s="28" t="n">
        <v>1.57692551829649</v>
      </c>
      <c r="S92" s="29"/>
      <c r="T92" s="29"/>
      <c r="U92" s="30"/>
      <c r="V92" s="30"/>
      <c r="W92" s="29"/>
      <c r="X92" s="31"/>
    </row>
    <row r="93" customFormat="false" ht="12.75" hidden="false" customHeight="false" outlineLevel="0" collapsed="false">
      <c r="A93" s="25" t="n">
        <v>63087</v>
      </c>
      <c r="B93" s="26" t="n">
        <v>1858.81</v>
      </c>
      <c r="C93" s="26" t="n">
        <v>31.03</v>
      </c>
      <c r="D93" s="27" t="n">
        <v>0.00704178</v>
      </c>
      <c r="E93" s="43" t="s">
        <v>65</v>
      </c>
      <c r="F93" s="43" t="s">
        <v>65</v>
      </c>
      <c r="G93" s="28" t="n">
        <v>60.2941176470588</v>
      </c>
      <c r="H93" s="28" t="n">
        <v>253.499794117647</v>
      </c>
      <c r="I93" s="28" t="n">
        <v>290.677953606996</v>
      </c>
      <c r="J93" s="28" t="n">
        <v>30.952380952381</v>
      </c>
      <c r="K93" s="28" t="n">
        <v>93.0352619047619</v>
      </c>
      <c r="L93" s="28" t="n">
        <v>187.46096509733</v>
      </c>
      <c r="M93" s="28" t="n">
        <v>36.5079365079365</v>
      </c>
      <c r="N93" s="28" t="n">
        <v>156.617333333333</v>
      </c>
      <c r="O93" s="28" t="n">
        <v>282.2284704093</v>
      </c>
      <c r="P93" s="28" t="n">
        <f aca="false">IF((K93-H93)&gt;0,K93/H93,(-1*H93/K93))</f>
        <v>-2.72477111288351</v>
      </c>
      <c r="Q93" s="28" t="n">
        <v>1.61859347699476</v>
      </c>
      <c r="R93" s="28" t="n">
        <v>-1.68341906205046</v>
      </c>
      <c r="S93" s="29"/>
      <c r="T93" s="29"/>
      <c r="U93" s="30"/>
      <c r="V93" s="30"/>
      <c r="W93" s="29"/>
      <c r="X93" s="31"/>
    </row>
    <row r="94" customFormat="false" ht="12.75" hidden="false" customHeight="false" outlineLevel="0" collapsed="false">
      <c r="A94" s="25" t="n">
        <v>62226</v>
      </c>
      <c r="B94" s="26" t="n">
        <v>1840.84</v>
      </c>
      <c r="C94" s="26" t="n">
        <v>41.18</v>
      </c>
      <c r="D94" s="27" t="n">
        <v>0.0008023661</v>
      </c>
      <c r="E94" s="43" t="s">
        <v>65</v>
      </c>
      <c r="F94" s="27" t="n">
        <v>2.919356E-006</v>
      </c>
      <c r="G94" s="28" t="n">
        <v>51.4705882352941</v>
      </c>
      <c r="H94" s="28" t="n">
        <v>124.820720588235</v>
      </c>
      <c r="I94" s="28" t="n">
        <v>203.406490749754</v>
      </c>
      <c r="J94" s="28" t="n">
        <v>11.9047619047619</v>
      </c>
      <c r="K94" s="28" t="n">
        <v>24.5565952380952</v>
      </c>
      <c r="L94" s="28" t="n">
        <v>70.0554074826767</v>
      </c>
      <c r="M94" s="28" t="n">
        <v>21.5873015873016</v>
      </c>
      <c r="N94" s="28" t="n">
        <v>59.8565365079365</v>
      </c>
      <c r="O94" s="28" t="n">
        <v>168.567469849871</v>
      </c>
      <c r="P94" s="28" t="n">
        <f aca="false">IF((K94-H94)&gt;0,K94/H94,(-1*H94/K94))</f>
        <v>-5.08298155253208</v>
      </c>
      <c r="Q94" s="28" t="n">
        <v>2.08533149210337</v>
      </c>
      <c r="R94" s="28" t="n">
        <v>-2.4374933058749</v>
      </c>
      <c r="S94" s="29"/>
      <c r="T94" s="29"/>
      <c r="U94" s="30"/>
      <c r="V94" s="30"/>
      <c r="W94" s="29"/>
      <c r="X94" s="31"/>
    </row>
    <row r="95" customFormat="false" ht="12.75" hidden="false" customHeight="false" outlineLevel="0" collapsed="false">
      <c r="A95" s="25" t="n">
        <v>60816</v>
      </c>
      <c r="B95" s="26" t="n">
        <v>1808.79</v>
      </c>
      <c r="C95" s="26" t="n">
        <v>23.72</v>
      </c>
      <c r="D95" s="27" t="n">
        <v>0.00520893</v>
      </c>
      <c r="E95" s="43" t="s">
        <v>65</v>
      </c>
      <c r="F95" s="43" t="s">
        <v>65</v>
      </c>
      <c r="G95" s="28" t="n">
        <v>44.1176470588235</v>
      </c>
      <c r="H95" s="28" t="n">
        <v>111.572897058824</v>
      </c>
      <c r="I95" s="28" t="n">
        <v>173.907326211074</v>
      </c>
      <c r="J95" s="28" t="n">
        <v>71.4285714285714</v>
      </c>
      <c r="K95" s="28" t="n">
        <v>265.017785714286</v>
      </c>
      <c r="L95" s="28" t="n">
        <v>254.856755178998</v>
      </c>
      <c r="M95" s="28" t="n">
        <v>43.8095238095238</v>
      </c>
      <c r="N95" s="28" t="n">
        <v>164.684917460317</v>
      </c>
      <c r="O95" s="28" t="n">
        <v>306.44370772913</v>
      </c>
      <c r="P95" s="28" t="n">
        <f aca="false">IF((K95-H95)&gt;0,K95/H95,(-1*H95/K95))</f>
        <v>2.37528819901989</v>
      </c>
      <c r="Q95" s="28" t="n">
        <v>-1.47602976889174</v>
      </c>
      <c r="R95" s="28" t="n">
        <v>1.60924139138695</v>
      </c>
      <c r="S95" s="29"/>
      <c r="T95" s="29"/>
      <c r="U95" s="30"/>
      <c r="V95" s="30"/>
      <c r="W95" s="29"/>
      <c r="X95" s="31"/>
    </row>
    <row r="96" customFormat="false" ht="12.75" hidden="false" customHeight="false" outlineLevel="0" collapsed="false">
      <c r="A96" s="25" t="n">
        <v>60751</v>
      </c>
      <c r="B96" s="26" t="n">
        <v>1807.81</v>
      </c>
      <c r="C96" s="26" t="n">
        <v>20.65</v>
      </c>
      <c r="D96" s="27" t="n">
        <v>0.006662471</v>
      </c>
      <c r="E96" s="43" t="s">
        <v>65</v>
      </c>
      <c r="F96" s="27" t="n">
        <v>2.03287E-007</v>
      </c>
      <c r="G96" s="28" t="n">
        <v>85.2941176470588</v>
      </c>
      <c r="H96" s="28" t="n">
        <v>1806.63952941176</v>
      </c>
      <c r="I96" s="28" t="n">
        <v>1766.37688380864</v>
      </c>
      <c r="J96" s="28" t="n">
        <v>92.8571428571429</v>
      </c>
      <c r="K96" s="28" t="n">
        <v>3417.19361904762</v>
      </c>
      <c r="L96" s="28" t="n">
        <v>3073.28628816905</v>
      </c>
      <c r="M96" s="28" t="n">
        <v>92.3809523809524</v>
      </c>
      <c r="N96" s="28" t="n">
        <v>2602.36827619048</v>
      </c>
      <c r="O96" s="28" t="n">
        <v>2586.09781996364</v>
      </c>
      <c r="P96" s="28" t="n">
        <f aca="false">IF((K96-H96)&gt;0,K96/H96,(-1*H96/K96))</f>
        <v>1.89146399346208</v>
      </c>
      <c r="Q96" s="28" t="n">
        <v>-1.44044688153026</v>
      </c>
      <c r="R96" s="28" t="n">
        <v>1.31310915918862</v>
      </c>
      <c r="S96" s="29"/>
      <c r="T96" s="29"/>
      <c r="U96" s="30"/>
      <c r="V96" s="30"/>
      <c r="W96" s="29"/>
      <c r="X96" s="31"/>
    </row>
    <row r="97" customFormat="false" ht="12.75" hidden="false" customHeight="false" outlineLevel="0" collapsed="false">
      <c r="A97" s="25" t="n">
        <v>59003</v>
      </c>
      <c r="B97" s="26" t="n">
        <v>1767</v>
      </c>
      <c r="C97" s="26" t="n">
        <v>24.94</v>
      </c>
      <c r="D97" s="27" t="n">
        <v>0.0002615087</v>
      </c>
      <c r="E97" s="43" t="s">
        <v>65</v>
      </c>
      <c r="F97" s="43" t="s">
        <v>65</v>
      </c>
      <c r="G97" s="28" t="n">
        <v>19.1176470588235</v>
      </c>
      <c r="H97" s="28" t="n">
        <v>1040.53029411765</v>
      </c>
      <c r="I97" s="28" t="n">
        <v>8322.29346115857</v>
      </c>
      <c r="J97" s="28" t="n">
        <v>54.7619047619048</v>
      </c>
      <c r="K97" s="28" t="n">
        <v>1338.93935714286</v>
      </c>
      <c r="L97" s="28" t="n">
        <v>6177.69599098442</v>
      </c>
      <c r="M97" s="28" t="n">
        <v>20.952380952381</v>
      </c>
      <c r="N97" s="28" t="n">
        <v>77.7238158730159</v>
      </c>
      <c r="O97" s="28" t="n">
        <v>232.366852570623</v>
      </c>
      <c r="P97" s="28" t="n">
        <f aca="false">IF((K97-H97)&gt;0,K97/H97,(-1*H97/K97))</f>
        <v>1.28678555993245</v>
      </c>
      <c r="Q97" s="28" t="n">
        <v>13.3875348556953</v>
      </c>
      <c r="R97" s="28" t="n">
        <v>17.2268865354012</v>
      </c>
      <c r="S97" s="29"/>
      <c r="T97" s="29"/>
      <c r="U97" s="30"/>
      <c r="V97" s="30"/>
      <c r="W97" s="29"/>
      <c r="X97" s="31"/>
    </row>
    <row r="98" customFormat="false" ht="25.5" hidden="false" customHeight="false" outlineLevel="0" collapsed="false">
      <c r="A98" s="25" t="n">
        <v>58050</v>
      </c>
      <c r="B98" s="26" t="n">
        <v>1749.81</v>
      </c>
      <c r="C98" s="26" t="n">
        <v>30.61</v>
      </c>
      <c r="D98" s="27" t="n">
        <v>0.03927545</v>
      </c>
      <c r="E98" s="27" t="n">
        <v>0.01188836</v>
      </c>
      <c r="F98" s="43" t="s">
        <v>65</v>
      </c>
      <c r="G98" s="28" t="n">
        <v>73.5294117647059</v>
      </c>
      <c r="H98" s="28" t="n">
        <v>389.275176470588</v>
      </c>
      <c r="I98" s="28" t="n">
        <v>500.888606554122</v>
      </c>
      <c r="J98" s="28" t="n">
        <v>52.3809523809524</v>
      </c>
      <c r="K98" s="28" t="n">
        <v>167.947952380952</v>
      </c>
      <c r="L98" s="28" t="n">
        <v>222.466316510399</v>
      </c>
      <c r="M98" s="28" t="n">
        <v>44.1269841269841</v>
      </c>
      <c r="N98" s="28" t="n">
        <v>269.10706031746</v>
      </c>
      <c r="O98" s="28" t="n">
        <v>497.588274757027</v>
      </c>
      <c r="P98" s="28" t="n">
        <f aca="false">IF((K98-H98)&gt;0,K98/H98,(-1*H98/K98))</f>
        <v>-2.3178322269009</v>
      </c>
      <c r="Q98" s="28" t="n">
        <v>1.44654389970805</v>
      </c>
      <c r="R98" s="28" t="n">
        <v>-1.6023241516339</v>
      </c>
      <c r="S98" s="29" t="s">
        <v>76</v>
      </c>
      <c r="T98" s="29" t="s">
        <v>36</v>
      </c>
      <c r="U98" s="32" t="n">
        <v>650</v>
      </c>
      <c r="V98" s="32" t="n">
        <v>668</v>
      </c>
      <c r="W98" s="29" t="s">
        <v>37</v>
      </c>
      <c r="X98" s="31" t="s">
        <v>38</v>
      </c>
    </row>
    <row r="99" customFormat="false" ht="25.5" hidden="false" customHeight="false" outlineLevel="0" collapsed="false">
      <c r="A99" s="25" t="n">
        <v>56139</v>
      </c>
      <c r="B99" s="26" t="n">
        <v>1708.79</v>
      </c>
      <c r="C99" s="26" t="n">
        <v>30.59</v>
      </c>
      <c r="D99" s="27" t="n">
        <v>0.001045888</v>
      </c>
      <c r="E99" s="43" t="s">
        <v>65</v>
      </c>
      <c r="F99" s="27" t="n">
        <v>2.891224E-005</v>
      </c>
      <c r="G99" s="28" t="n">
        <v>91.1764705882353</v>
      </c>
      <c r="H99" s="28" t="n">
        <v>1019.86470588235</v>
      </c>
      <c r="I99" s="28" t="n">
        <v>893.629344938641</v>
      </c>
      <c r="J99" s="28" t="n">
        <v>73.8095238095238</v>
      </c>
      <c r="K99" s="28" t="n">
        <v>452.759547619048</v>
      </c>
      <c r="L99" s="28" t="n">
        <v>546.432629541438</v>
      </c>
      <c r="M99" s="28" t="n">
        <v>84.7619047619048</v>
      </c>
      <c r="N99" s="28" t="n">
        <v>1079.97795238095</v>
      </c>
      <c r="O99" s="28" t="n">
        <v>984.782153642168</v>
      </c>
      <c r="P99" s="28" t="n">
        <f aca="false">IF((K99-H99)&gt;0,K99/H99,(-1*H99/K99))</f>
        <v>-2.25255262146446</v>
      </c>
      <c r="Q99" s="28" t="n">
        <v>-1.05894237358336</v>
      </c>
      <c r="R99" s="28" t="n">
        <v>-2.385323419595</v>
      </c>
      <c r="S99" s="33" t="s">
        <v>77</v>
      </c>
      <c r="T99" s="33" t="s">
        <v>36</v>
      </c>
      <c r="U99" s="34" t="n">
        <v>651</v>
      </c>
      <c r="V99" s="34" t="n">
        <v>668</v>
      </c>
      <c r="W99" s="33" t="s">
        <v>37</v>
      </c>
      <c r="X99" s="35" t="s">
        <v>38</v>
      </c>
    </row>
    <row r="100" customFormat="false" ht="12.75" hidden="false" customHeight="false" outlineLevel="0" collapsed="false">
      <c r="A100" s="25" t="n">
        <v>56099</v>
      </c>
      <c r="B100" s="26" t="n">
        <v>1707.81</v>
      </c>
      <c r="C100" s="26" t="n">
        <v>23.59</v>
      </c>
      <c r="D100" s="27" t="n">
        <v>0.0287348</v>
      </c>
      <c r="E100" s="43" t="s">
        <v>65</v>
      </c>
      <c r="F100" s="27" t="n">
        <v>6.018072E-006</v>
      </c>
      <c r="G100" s="28" t="n">
        <v>57.3529411764706</v>
      </c>
      <c r="H100" s="28" t="n">
        <v>283.19125</v>
      </c>
      <c r="I100" s="28" t="n">
        <v>451.135267446319</v>
      </c>
      <c r="J100" s="28" t="n">
        <v>38.0952380952381</v>
      </c>
      <c r="K100" s="28" t="n">
        <v>89.6054761904762</v>
      </c>
      <c r="L100" s="28" t="n">
        <v>160.322035427059</v>
      </c>
      <c r="M100" s="28" t="n">
        <v>44.1269841269841</v>
      </c>
      <c r="N100" s="28" t="n">
        <v>145.769742857143</v>
      </c>
      <c r="O100" s="28" t="n">
        <v>319.894975124331</v>
      </c>
      <c r="P100" s="28" t="n">
        <f aca="false">IF((K100-H100)&gt;0,K100/H100,(-1*H100/K100))</f>
        <v>-3.16042347007916</v>
      </c>
      <c r="Q100" s="28" t="n">
        <v>1.94272998256938</v>
      </c>
      <c r="R100" s="28" t="n">
        <v>-1.62679502475136</v>
      </c>
      <c r="S100" s="29"/>
      <c r="T100" s="29"/>
      <c r="U100" s="30"/>
      <c r="V100" s="30"/>
      <c r="W100" s="29"/>
      <c r="X100" s="31"/>
    </row>
    <row r="101" customFormat="false" ht="25.5" hidden="false" customHeight="false" outlineLevel="0" collapsed="false">
      <c r="A101" s="25" t="n">
        <v>55143</v>
      </c>
      <c r="B101" s="26" t="n">
        <v>1692.8</v>
      </c>
      <c r="C101" s="26" t="n">
        <v>30.89</v>
      </c>
      <c r="D101" s="27" t="n">
        <v>0.003790709</v>
      </c>
      <c r="E101" s="43" t="s">
        <v>65</v>
      </c>
      <c r="F101" s="27" t="n">
        <v>0.0006729774</v>
      </c>
      <c r="G101" s="28" t="n">
        <v>70.5882352941177</v>
      </c>
      <c r="H101" s="28" t="n">
        <v>757.164558823529</v>
      </c>
      <c r="I101" s="28" t="n">
        <v>827.623145591223</v>
      </c>
      <c r="J101" s="28" t="n">
        <v>52.3809523809524</v>
      </c>
      <c r="K101" s="28" t="n">
        <v>251.986666666667</v>
      </c>
      <c r="L101" s="28" t="n">
        <v>438.073678436973</v>
      </c>
      <c r="M101" s="28" t="n">
        <v>83.1746031746032</v>
      </c>
      <c r="N101" s="28" t="n">
        <v>1169.61788571429</v>
      </c>
      <c r="O101" s="28" t="n">
        <v>1317.21432645447</v>
      </c>
      <c r="P101" s="28" t="n">
        <f aca="false">IF((K101-H101)&gt;0,K101/H101,(-1*H101/K101))</f>
        <v>-3.00478024825465</v>
      </c>
      <c r="Q101" s="28" t="n">
        <v>-1.54473406353253</v>
      </c>
      <c r="R101" s="28" t="n">
        <v>-4.6415864029087</v>
      </c>
      <c r="S101" s="29" t="s">
        <v>78</v>
      </c>
      <c r="T101" s="29" t="s">
        <v>36</v>
      </c>
      <c r="U101" s="32" t="n">
        <v>651</v>
      </c>
      <c r="V101" s="32" t="n">
        <v>668</v>
      </c>
      <c r="W101" s="29" t="s">
        <v>37</v>
      </c>
      <c r="X101" s="31" t="s">
        <v>38</v>
      </c>
    </row>
    <row r="102" customFormat="false" ht="25.5" hidden="false" customHeight="false" outlineLevel="0" collapsed="false">
      <c r="A102" s="25" t="n">
        <v>53744</v>
      </c>
      <c r="B102" s="26" t="n">
        <v>1666.78</v>
      </c>
      <c r="C102" s="26" t="n">
        <v>30.66</v>
      </c>
      <c r="D102" s="27" t="n">
        <v>0.006691705</v>
      </c>
      <c r="E102" s="43" t="s">
        <v>65</v>
      </c>
      <c r="F102" s="27" t="n">
        <v>0.03931128</v>
      </c>
      <c r="G102" s="28" t="n">
        <v>67.6470588235294</v>
      </c>
      <c r="H102" s="28" t="n">
        <v>285.98175</v>
      </c>
      <c r="I102" s="28" t="n">
        <v>300.572496028028</v>
      </c>
      <c r="J102" s="28" t="n">
        <v>50</v>
      </c>
      <c r="K102" s="28" t="n">
        <v>97.1732380952381</v>
      </c>
      <c r="L102" s="28" t="n">
        <v>131.728315846468</v>
      </c>
      <c r="M102" s="28" t="n">
        <v>76.8253968253968</v>
      </c>
      <c r="N102" s="28" t="n">
        <v>494.286285714286</v>
      </c>
      <c r="O102" s="28" t="n">
        <v>544.748441071079</v>
      </c>
      <c r="P102" s="28" t="n">
        <f aca="false">IF((K102-H102)&gt;0,K102/H102,(-1*H102/K102))</f>
        <v>-2.94300936765855</v>
      </c>
      <c r="Q102" s="28" t="n">
        <v>-1.72838401651254</v>
      </c>
      <c r="R102" s="28" t="n">
        <v>-5.08665035150772</v>
      </c>
      <c r="S102" s="29" t="s">
        <v>79</v>
      </c>
      <c r="T102" s="29" t="s">
        <v>36</v>
      </c>
      <c r="U102" s="32" t="n">
        <v>657</v>
      </c>
      <c r="V102" s="32" t="n">
        <v>674</v>
      </c>
      <c r="W102" s="29" t="s">
        <v>37</v>
      </c>
      <c r="X102" s="31" t="s">
        <v>38</v>
      </c>
    </row>
    <row r="103" customFormat="false" ht="12.75" hidden="false" customHeight="false" outlineLevel="0" collapsed="false">
      <c r="A103" s="25" t="n">
        <v>53532</v>
      </c>
      <c r="B103" s="26" t="n">
        <v>1662.57</v>
      </c>
      <c r="C103" s="26" t="n">
        <v>27.12</v>
      </c>
      <c r="D103" s="27" t="n">
        <v>0.01888549</v>
      </c>
      <c r="E103" s="43" t="s">
        <v>65</v>
      </c>
      <c r="F103" s="27" t="n">
        <v>0.003081661</v>
      </c>
      <c r="G103" s="28" t="n">
        <v>29.4117647058824</v>
      </c>
      <c r="H103" s="28" t="n">
        <v>42.9345441176471</v>
      </c>
      <c r="I103" s="28" t="n">
        <v>88.1608362251822</v>
      </c>
      <c r="J103" s="28" t="n">
        <v>52.3809523809524</v>
      </c>
      <c r="K103" s="28" t="n">
        <v>123.857619047619</v>
      </c>
      <c r="L103" s="28" t="n">
        <v>173.367914882709</v>
      </c>
      <c r="M103" s="28" t="n">
        <v>31.7460317460317</v>
      </c>
      <c r="N103" s="28" t="n">
        <v>47.6962222222222</v>
      </c>
      <c r="O103" s="28" t="n">
        <v>97.8552957486001</v>
      </c>
      <c r="P103" s="28" t="n">
        <f aca="false">IF((K103-H103)&gt;0,K103/H103,(-1*H103/K103))</f>
        <v>2.88480107552162</v>
      </c>
      <c r="Q103" s="28" t="n">
        <v>-1.11090552380217</v>
      </c>
      <c r="R103" s="28" t="n">
        <v>2.5968014504493</v>
      </c>
      <c r="S103" s="29"/>
      <c r="T103" s="29"/>
      <c r="U103" s="30"/>
      <c r="V103" s="30"/>
      <c r="W103" s="29"/>
      <c r="X103" s="31"/>
    </row>
    <row r="104" customFormat="false" ht="25.5" hidden="false" customHeight="false" outlineLevel="0" collapsed="false">
      <c r="A104" s="25" t="n">
        <v>53216</v>
      </c>
      <c r="B104" s="26" t="n">
        <v>1654.78</v>
      </c>
      <c r="C104" s="26" t="n">
        <v>23.13</v>
      </c>
      <c r="D104" s="27" t="n">
        <v>0.02197478</v>
      </c>
      <c r="E104" s="43" t="s">
        <v>65</v>
      </c>
      <c r="F104" s="27" t="n">
        <v>0.007745183</v>
      </c>
      <c r="G104" s="28" t="n">
        <v>52.9411764705882</v>
      </c>
      <c r="H104" s="28" t="n">
        <v>234.791661764706</v>
      </c>
      <c r="I104" s="28" t="n">
        <v>357.756648250527</v>
      </c>
      <c r="J104" s="28" t="n">
        <v>26.1904761904762</v>
      </c>
      <c r="K104" s="28" t="n">
        <v>149.009523809524</v>
      </c>
      <c r="L104" s="28" t="n">
        <v>459.910293399317</v>
      </c>
      <c r="M104" s="28" t="n">
        <v>18.4126984126984</v>
      </c>
      <c r="N104" s="28" t="n">
        <v>117.332720634921</v>
      </c>
      <c r="O104" s="28" t="n">
        <v>745.927506202898</v>
      </c>
      <c r="P104" s="28" t="n">
        <f aca="false">IF((K104-H104)&gt;0,K104/H104,(-1*H104/K104))</f>
        <v>-1.57568225011467</v>
      </c>
      <c r="Q104" s="28" t="n">
        <v>2.00107574847137</v>
      </c>
      <c r="R104" s="28" t="n">
        <v>1.26997416409669</v>
      </c>
      <c r="S104" s="29" t="s">
        <v>80</v>
      </c>
      <c r="T104" s="29" t="s">
        <v>36</v>
      </c>
      <c r="U104" s="32" t="n">
        <v>522</v>
      </c>
      <c r="V104" s="32" t="n">
        <v>539</v>
      </c>
      <c r="W104" s="29" t="s">
        <v>37</v>
      </c>
      <c r="X104" s="31" t="s">
        <v>38</v>
      </c>
    </row>
    <row r="105" customFormat="false" ht="12.75" hidden="false" customHeight="false" outlineLevel="0" collapsed="false">
      <c r="A105" s="25" t="n">
        <v>51929</v>
      </c>
      <c r="B105" s="26" t="n">
        <v>1636.74</v>
      </c>
      <c r="C105" s="26" t="n">
        <v>22.5</v>
      </c>
      <c r="D105" s="27" t="n">
        <v>0.006066559</v>
      </c>
      <c r="E105" s="27" t="n">
        <v>0.04081746</v>
      </c>
      <c r="F105" s="43" t="s">
        <v>65</v>
      </c>
      <c r="G105" s="28" t="n">
        <v>98.5294117647059</v>
      </c>
      <c r="H105" s="28" t="n">
        <v>10921.1132352941</v>
      </c>
      <c r="I105" s="28" t="n">
        <v>5362.15404749387</v>
      </c>
      <c r="J105" s="28" t="n">
        <v>100</v>
      </c>
      <c r="K105" s="28" t="n">
        <v>16213.2457380952</v>
      </c>
      <c r="L105" s="28" t="n">
        <v>10255.3998082367</v>
      </c>
      <c r="M105" s="28" t="n">
        <v>98.7301587301587</v>
      </c>
      <c r="N105" s="28" t="n">
        <v>13093.819847619</v>
      </c>
      <c r="O105" s="28" t="n">
        <v>9808.11885057681</v>
      </c>
      <c r="P105" s="28" t="n">
        <f aca="false">IF((K105-H105)&gt;0,K105/H105,(-1*H105/K105))</f>
        <v>1.48457811843745</v>
      </c>
      <c r="Q105" s="28" t="n">
        <v>-1.19894552556266</v>
      </c>
      <c r="R105" s="28" t="n">
        <v>1.23823650598365</v>
      </c>
      <c r="S105" s="29"/>
      <c r="T105" s="29"/>
      <c r="U105" s="30"/>
      <c r="V105" s="30"/>
      <c r="W105" s="29"/>
      <c r="X105" s="31"/>
    </row>
    <row r="106" customFormat="false" ht="25.5" hidden="false" customHeight="false" outlineLevel="0" collapsed="false">
      <c r="A106" s="25" t="n">
        <v>50840</v>
      </c>
      <c r="B106" s="26" t="n">
        <v>1623.73</v>
      </c>
      <c r="C106" s="26" t="n">
        <v>24.12</v>
      </c>
      <c r="D106" s="27" t="n">
        <v>0.006499028</v>
      </c>
      <c r="E106" s="43" t="s">
        <v>65</v>
      </c>
      <c r="F106" s="43" t="s">
        <v>65</v>
      </c>
      <c r="G106" s="28" t="n">
        <v>98.5294117647059</v>
      </c>
      <c r="H106" s="28" t="n">
        <v>6517.2230882353</v>
      </c>
      <c r="I106" s="28" t="n">
        <v>4034.42454715802</v>
      </c>
      <c r="J106" s="28" t="n">
        <v>100</v>
      </c>
      <c r="K106" s="28" t="n">
        <v>8253.82142857143</v>
      </c>
      <c r="L106" s="28" t="n">
        <v>3461.09417715827</v>
      </c>
      <c r="M106" s="28" t="n">
        <v>96.8253968253968</v>
      </c>
      <c r="N106" s="28" t="n">
        <v>6091.11555873016</v>
      </c>
      <c r="O106" s="28" t="n">
        <v>3615.24783166305</v>
      </c>
      <c r="P106" s="28" t="n">
        <f aca="false">IF((K106-H106)&gt;0,K106/H106,(-1*H106/K106))</f>
        <v>1.26646292705109</v>
      </c>
      <c r="Q106" s="28" t="n">
        <v>1.06995558127188</v>
      </c>
      <c r="R106" s="28" t="n">
        <v>1.35505907727223</v>
      </c>
      <c r="S106" s="29" t="s">
        <v>81</v>
      </c>
      <c r="T106" s="29" t="s">
        <v>45</v>
      </c>
      <c r="U106" s="32" t="n">
        <v>587</v>
      </c>
      <c r="V106" s="32" t="n">
        <v>604</v>
      </c>
      <c r="W106" s="29" t="s">
        <v>46</v>
      </c>
      <c r="X106" s="31" t="s">
        <v>47</v>
      </c>
    </row>
    <row r="107" customFormat="false" ht="12.75" hidden="false" customHeight="false" outlineLevel="0" collapsed="false">
      <c r="A107" s="25" t="n">
        <v>49509</v>
      </c>
      <c r="B107" s="26" t="n">
        <v>1600.5</v>
      </c>
      <c r="C107" s="26" t="n">
        <v>37.44</v>
      </c>
      <c r="D107" s="27" t="n">
        <v>0.03069028</v>
      </c>
      <c r="E107" s="43" t="s">
        <v>65</v>
      </c>
      <c r="F107" s="43" t="s">
        <v>65</v>
      </c>
      <c r="G107" s="28" t="n">
        <v>69.1176470588235</v>
      </c>
      <c r="H107" s="28" t="n">
        <v>250.832279411765</v>
      </c>
      <c r="I107" s="28" t="n">
        <v>258.634312716014</v>
      </c>
      <c r="J107" s="28" t="n">
        <v>71.4285714285714</v>
      </c>
      <c r="K107" s="28" t="n">
        <v>515.041738095238</v>
      </c>
      <c r="L107" s="28" t="n">
        <v>519.239320722529</v>
      </c>
      <c r="M107" s="28" t="n">
        <v>66.6666666666667</v>
      </c>
      <c r="N107" s="28" t="n">
        <v>464.093565079366</v>
      </c>
      <c r="O107" s="28" t="n">
        <v>651.792561521039</v>
      </c>
      <c r="P107" s="28" t="n">
        <f aca="false">IF((K107-H107)&gt;0,K107/H107,(-1*H107/K107))</f>
        <v>2.05333117134317</v>
      </c>
      <c r="Q107" s="28" t="n">
        <v>-1.85021467798214</v>
      </c>
      <c r="R107" s="28" t="n">
        <v>1.10977996001121</v>
      </c>
      <c r="S107" s="29"/>
      <c r="T107" s="29"/>
      <c r="U107" s="30"/>
      <c r="V107" s="30"/>
      <c r="W107" s="29"/>
      <c r="X107" s="31"/>
    </row>
    <row r="108" customFormat="false" ht="12.75" hidden="false" customHeight="false" outlineLevel="0" collapsed="false">
      <c r="A108" s="25" t="n">
        <v>49122</v>
      </c>
      <c r="B108" s="26" t="n">
        <v>1592.73</v>
      </c>
      <c r="C108" s="26" t="n">
        <v>19.52</v>
      </c>
      <c r="D108" s="27" t="n">
        <v>0.01522784</v>
      </c>
      <c r="E108" s="43" t="s">
        <v>65</v>
      </c>
      <c r="F108" s="43" t="s">
        <v>65</v>
      </c>
      <c r="G108" s="28" t="n">
        <v>61.7647058823529</v>
      </c>
      <c r="H108" s="28" t="n">
        <v>266.505235294118</v>
      </c>
      <c r="I108" s="28" t="n">
        <v>312.282042004135</v>
      </c>
      <c r="J108" s="28" t="n">
        <v>33.3333333333333</v>
      </c>
      <c r="K108" s="28" t="n">
        <v>137.659</v>
      </c>
      <c r="L108" s="28" t="n">
        <v>306.742656186408</v>
      </c>
      <c r="M108" s="28" t="n">
        <v>54.2857142857143</v>
      </c>
      <c r="N108" s="28" t="n">
        <v>250.540536507937</v>
      </c>
      <c r="O108" s="28" t="n">
        <v>394.222377702964</v>
      </c>
      <c r="P108" s="28" t="n">
        <f aca="false">IF((K108-H108)&gt;0,K108/H108,(-1*H108/K108))</f>
        <v>-1.93598119479379</v>
      </c>
      <c r="Q108" s="28" t="n">
        <v>1.06372102099205</v>
      </c>
      <c r="R108" s="28" t="n">
        <v>-1.82000840125191</v>
      </c>
      <c r="S108" s="29"/>
      <c r="T108" s="29"/>
      <c r="U108" s="30"/>
      <c r="V108" s="30"/>
      <c r="W108" s="29"/>
      <c r="X108" s="31"/>
    </row>
    <row r="109" customFormat="false" ht="12.75" hidden="false" customHeight="false" outlineLevel="0" collapsed="false">
      <c r="A109" s="25" t="n">
        <v>48751</v>
      </c>
      <c r="B109" s="26" t="n">
        <v>1592.7</v>
      </c>
      <c r="C109" s="26" t="n">
        <v>22.18</v>
      </c>
      <c r="D109" s="27" t="n">
        <v>0.04219588</v>
      </c>
      <c r="E109" s="27" t="n">
        <v>0.01211647</v>
      </c>
      <c r="F109" s="43" t="s">
        <v>65</v>
      </c>
      <c r="G109" s="28" t="n">
        <v>67.6470588235294</v>
      </c>
      <c r="H109" s="28" t="n">
        <v>360.409647058823</v>
      </c>
      <c r="I109" s="28" t="n">
        <v>475.655795105291</v>
      </c>
      <c r="J109" s="28" t="n">
        <v>76.1904761904762</v>
      </c>
      <c r="K109" s="28" t="n">
        <v>641.038666666666</v>
      </c>
      <c r="L109" s="28" t="n">
        <v>705.968448826069</v>
      </c>
      <c r="M109" s="28" t="n">
        <v>64.1269841269841</v>
      </c>
      <c r="N109" s="28" t="n">
        <v>427.746006349206</v>
      </c>
      <c r="O109" s="28" t="n">
        <v>689.693241109431</v>
      </c>
      <c r="P109" s="28" t="n">
        <f aca="false">IF((K109-H109)&gt;0,K109/H109,(-1*H109/K109))</f>
        <v>1.778639034493</v>
      </c>
      <c r="Q109" s="28" t="n">
        <v>-1.18683284379287</v>
      </c>
      <c r="R109" s="28" t="n">
        <v>1.49864325359319</v>
      </c>
      <c r="S109" s="29"/>
      <c r="T109" s="29"/>
      <c r="U109" s="30"/>
      <c r="V109" s="30"/>
      <c r="W109" s="29"/>
      <c r="X109" s="31"/>
    </row>
    <row r="110" customFormat="false" ht="38.25" hidden="false" customHeight="false" outlineLevel="0" collapsed="false">
      <c r="A110" s="25" t="n">
        <v>48580</v>
      </c>
      <c r="B110" s="26" t="n">
        <v>1588.71</v>
      </c>
      <c r="C110" s="26" t="n">
        <v>30.15</v>
      </c>
      <c r="D110" s="27" t="n">
        <v>0.0158036</v>
      </c>
      <c r="E110" s="27" t="n">
        <v>0.02535919</v>
      </c>
      <c r="F110" s="43" t="s">
        <v>65</v>
      </c>
      <c r="G110" s="28" t="n">
        <v>55.8823529411765</v>
      </c>
      <c r="H110" s="28" t="n">
        <v>217.225367647059</v>
      </c>
      <c r="I110" s="28" t="n">
        <v>338.891214705801</v>
      </c>
      <c r="J110" s="28" t="n">
        <v>71.4285714285714</v>
      </c>
      <c r="K110" s="28" t="n">
        <v>479.666666666667</v>
      </c>
      <c r="L110" s="28" t="n">
        <v>539.356298576579</v>
      </c>
      <c r="M110" s="28" t="n">
        <v>39.6825396825397</v>
      </c>
      <c r="N110" s="28" t="n">
        <v>373.093695238095</v>
      </c>
      <c r="O110" s="28" t="n">
        <v>772.213171121229</v>
      </c>
      <c r="P110" s="28" t="n">
        <f aca="false">IF((K110-H110)&gt;0,K110/H110,(-1*H110/K110))</f>
        <v>2.20815216870073</v>
      </c>
      <c r="Q110" s="28" t="n">
        <v>-1.7175420130686</v>
      </c>
      <c r="R110" s="28" t="n">
        <v>1.28564666942592</v>
      </c>
      <c r="S110" s="29" t="s">
        <v>82</v>
      </c>
      <c r="T110" s="29" t="s">
        <v>83</v>
      </c>
      <c r="U110" s="32" t="n">
        <v>2</v>
      </c>
      <c r="V110" s="32" t="n">
        <v>18</v>
      </c>
      <c r="W110" s="29" t="s">
        <v>84</v>
      </c>
      <c r="X110" s="31" t="s">
        <v>85</v>
      </c>
    </row>
    <row r="111" customFormat="false" ht="12.75" hidden="false" customHeight="false" outlineLevel="0" collapsed="false">
      <c r="A111" s="25" t="n">
        <v>48089</v>
      </c>
      <c r="B111" s="26" t="n">
        <v>1579.68</v>
      </c>
      <c r="C111" s="26" t="n">
        <v>20.06</v>
      </c>
      <c r="D111" s="27" t="n">
        <v>0.02255991</v>
      </c>
      <c r="E111" s="43" t="s">
        <v>65</v>
      </c>
      <c r="F111" s="27" t="n">
        <v>3.47788E-006</v>
      </c>
      <c r="G111" s="28" t="n">
        <v>92.6470588235294</v>
      </c>
      <c r="H111" s="28" t="n">
        <v>9035.84323529412</v>
      </c>
      <c r="I111" s="28" t="n">
        <v>6306.76282354238</v>
      </c>
      <c r="J111" s="28" t="n">
        <v>97.6190476190476</v>
      </c>
      <c r="K111" s="28" t="n">
        <v>13057.045952381</v>
      </c>
      <c r="L111" s="28" t="n">
        <v>9049.96534508391</v>
      </c>
      <c r="M111" s="28" t="n">
        <v>98.0952380952381</v>
      </c>
      <c r="N111" s="28" t="n">
        <v>10663.3549301587</v>
      </c>
      <c r="O111" s="28" t="n">
        <v>9275.63981643057</v>
      </c>
      <c r="P111" s="28" t="n">
        <f aca="false">IF((K111-H111)&gt;0,K111/H111,(-1*H111/K111))</f>
        <v>1.44502794176198</v>
      </c>
      <c r="Q111" s="28" t="n">
        <v>-1.18011730089645</v>
      </c>
      <c r="R111" s="28" t="n">
        <v>1.22447822827807</v>
      </c>
      <c r="S111" s="29"/>
      <c r="T111" s="29"/>
      <c r="U111" s="30"/>
      <c r="V111" s="30"/>
      <c r="W111" s="29"/>
      <c r="X111" s="31"/>
    </row>
    <row r="112" customFormat="false" ht="12.75" hidden="false" customHeight="false" outlineLevel="0" collapsed="false">
      <c r="A112" s="25" t="n">
        <v>46184</v>
      </c>
      <c r="B112" s="26" t="n">
        <v>1556.74</v>
      </c>
      <c r="C112" s="26" t="n">
        <v>40.03</v>
      </c>
      <c r="D112" s="27" t="n">
        <v>0.04636378</v>
      </c>
      <c r="E112" s="27" t="n">
        <v>0.00225765</v>
      </c>
      <c r="F112" s="43" t="s">
        <v>65</v>
      </c>
      <c r="G112" s="28" t="n">
        <v>51.4705882352941</v>
      </c>
      <c r="H112" s="28" t="n">
        <v>373.785823529412</v>
      </c>
      <c r="I112" s="28" t="n">
        <v>730.812730861629</v>
      </c>
      <c r="J112" s="28" t="n">
        <v>38.0952380952381</v>
      </c>
      <c r="K112" s="28" t="n">
        <v>89.8116666666667</v>
      </c>
      <c r="L112" s="28" t="n">
        <v>138.863976826011</v>
      </c>
      <c r="M112" s="28" t="n">
        <v>49.5238095238095</v>
      </c>
      <c r="N112" s="28" t="n">
        <v>360.11193968254</v>
      </c>
      <c r="O112" s="28" t="n">
        <v>662.373622344002</v>
      </c>
      <c r="P112" s="28" t="n">
        <f aca="false">IF((K112-H112)&gt;0,K112/H112,(-1*H112/K112))</f>
        <v>-4.16188494660395</v>
      </c>
      <c r="Q112" s="28" t="n">
        <v>1.03797120378437</v>
      </c>
      <c r="R112" s="28" t="n">
        <v>-4.00963430529671</v>
      </c>
      <c r="S112" s="29"/>
      <c r="T112" s="29"/>
      <c r="U112" s="30"/>
      <c r="V112" s="30"/>
      <c r="W112" s="29"/>
      <c r="X112" s="31"/>
    </row>
    <row r="113" customFormat="false" ht="12.75" hidden="false" customHeight="false" outlineLevel="0" collapsed="false">
      <c r="A113" s="25" t="n">
        <v>43339</v>
      </c>
      <c r="B113" s="26" t="n">
        <v>1505.61</v>
      </c>
      <c r="C113" s="26" t="n">
        <v>28.77</v>
      </c>
      <c r="D113" s="27" t="n">
        <v>0.03637841</v>
      </c>
      <c r="E113" s="43" t="s">
        <v>65</v>
      </c>
      <c r="F113" s="43" t="s">
        <v>65</v>
      </c>
      <c r="G113" s="28" t="n">
        <v>23.5294117647059</v>
      </c>
      <c r="H113" s="28" t="n">
        <v>187.522205882353</v>
      </c>
      <c r="I113" s="28" t="n">
        <v>511.283124502581</v>
      </c>
      <c r="J113" s="28" t="n">
        <v>52.3809523809524</v>
      </c>
      <c r="K113" s="28" t="n">
        <v>462.432357142857</v>
      </c>
      <c r="L113" s="28" t="n">
        <v>1196.54796955954</v>
      </c>
      <c r="M113" s="28" t="n">
        <v>25.7142857142857</v>
      </c>
      <c r="N113" s="28" t="n">
        <v>180.350879365079</v>
      </c>
      <c r="O113" s="28" t="n">
        <v>659.368268478032</v>
      </c>
      <c r="P113" s="28" t="n">
        <f aca="false">IF((K113-H113)&gt;0,K113/H113,(-1*H113/K113))</f>
        <v>2.46601385135676</v>
      </c>
      <c r="Q113" s="28" t="n">
        <v>1.03976319129976</v>
      </c>
      <c r="R113" s="28" t="n">
        <v>2.56407043187612</v>
      </c>
      <c r="S113" s="29"/>
      <c r="T113" s="29"/>
      <c r="U113" s="30"/>
      <c r="V113" s="30"/>
      <c r="W113" s="29"/>
      <c r="X113" s="31"/>
    </row>
    <row r="114" customFormat="false" ht="12.75" hidden="false" customHeight="false" outlineLevel="0" collapsed="false">
      <c r="A114" s="25" t="n">
        <v>42866</v>
      </c>
      <c r="B114" s="26" t="n">
        <v>1496.68</v>
      </c>
      <c r="C114" s="26" t="n">
        <v>30.38</v>
      </c>
      <c r="D114" s="27" t="n">
        <v>0.004095286</v>
      </c>
      <c r="E114" s="27" t="n">
        <v>0.002959854</v>
      </c>
      <c r="F114" s="43" t="s">
        <v>65</v>
      </c>
      <c r="G114" s="28" t="n">
        <v>55.8823529411765</v>
      </c>
      <c r="H114" s="28" t="n">
        <v>160.660955882353</v>
      </c>
      <c r="I114" s="28" t="n">
        <v>223.004286716073</v>
      </c>
      <c r="J114" s="28" t="n">
        <v>23.8095238095238</v>
      </c>
      <c r="K114" s="28" t="n">
        <v>67.9171428571429</v>
      </c>
      <c r="L114" s="28" t="n">
        <v>266.880361417655</v>
      </c>
      <c r="M114" s="28" t="n">
        <v>42.8571428571429</v>
      </c>
      <c r="N114" s="28" t="n">
        <v>127.901377777778</v>
      </c>
      <c r="O114" s="28" t="n">
        <v>433.289692954647</v>
      </c>
      <c r="P114" s="28" t="n">
        <f aca="false">IF((K114-H114)&gt;0,K114/H114,(-1*H114/K114))</f>
        <v>-2.36554350085497</v>
      </c>
      <c r="Q114" s="28" t="n">
        <v>1.25613154974369</v>
      </c>
      <c r="R114" s="28" t="n">
        <v>-1.88319726651055</v>
      </c>
      <c r="S114" s="29"/>
      <c r="T114" s="29"/>
      <c r="U114" s="30"/>
      <c r="V114" s="30"/>
      <c r="W114" s="29"/>
      <c r="X114" s="31"/>
    </row>
    <row r="115" customFormat="false" ht="12.75" hidden="false" customHeight="false" outlineLevel="0" collapsed="false">
      <c r="A115" s="25" t="n">
        <v>42776</v>
      </c>
      <c r="B115" s="26" t="n">
        <v>1494.66</v>
      </c>
      <c r="C115" s="26" t="n">
        <v>30.4</v>
      </c>
      <c r="D115" s="27" t="n">
        <v>0.0005067603</v>
      </c>
      <c r="E115" s="43" t="s">
        <v>65</v>
      </c>
      <c r="F115" s="27" t="n">
        <v>5.823818E-007</v>
      </c>
      <c r="G115" s="28" t="n">
        <v>79.4117647058823</v>
      </c>
      <c r="H115" s="28" t="n">
        <v>192.745544117647</v>
      </c>
      <c r="I115" s="28" t="n">
        <v>172.988390171688</v>
      </c>
      <c r="J115" s="28" t="n">
        <v>33.3333333333333</v>
      </c>
      <c r="K115" s="28" t="n">
        <v>68.7840238095238</v>
      </c>
      <c r="L115" s="28" t="n">
        <v>110.516117043026</v>
      </c>
      <c r="M115" s="28" t="n">
        <v>51.1111111111111</v>
      </c>
      <c r="N115" s="28" t="n">
        <v>147.169692063492</v>
      </c>
      <c r="O115" s="28" t="n">
        <v>255.524428424796</v>
      </c>
      <c r="P115" s="28" t="n">
        <f aca="false">IF((K115-H115)&gt;0,K115/H115,(-1*H115/K115))</f>
        <v>-2.80218477260645</v>
      </c>
      <c r="Q115" s="28" t="n">
        <v>1.30968232259732</v>
      </c>
      <c r="R115" s="28" t="n">
        <v>-2.13959120029141</v>
      </c>
      <c r="S115" s="29"/>
      <c r="T115" s="29"/>
      <c r="U115" s="30"/>
      <c r="V115" s="30"/>
      <c r="W115" s="29"/>
      <c r="X115" s="31"/>
    </row>
    <row r="116" customFormat="false" ht="25.5" hidden="false" customHeight="false" outlineLevel="0" collapsed="false">
      <c r="A116" s="25" t="n">
        <v>42304</v>
      </c>
      <c r="B116" s="26" t="n">
        <v>1485.67</v>
      </c>
      <c r="C116" s="26" t="n">
        <v>23.77</v>
      </c>
      <c r="D116" s="27" t="n">
        <v>0.01522784</v>
      </c>
      <c r="E116" s="43" t="s">
        <v>65</v>
      </c>
      <c r="F116" s="43" t="s">
        <v>65</v>
      </c>
      <c r="G116" s="28" t="n">
        <v>89.7058823529412</v>
      </c>
      <c r="H116" s="28" t="n">
        <v>1014.86480882353</v>
      </c>
      <c r="I116" s="28" t="n">
        <v>678.285472822826</v>
      </c>
      <c r="J116" s="28" t="n">
        <v>100</v>
      </c>
      <c r="K116" s="28" t="n">
        <v>1385.35545238095</v>
      </c>
      <c r="L116" s="28" t="n">
        <v>579.976552689772</v>
      </c>
      <c r="M116" s="28" t="n">
        <v>85.7142857142857</v>
      </c>
      <c r="N116" s="28" t="n">
        <v>1029.26998412698</v>
      </c>
      <c r="O116" s="28" t="n">
        <v>904.100192725422</v>
      </c>
      <c r="P116" s="28" t="n">
        <f aca="false">IF((K116-H116)&gt;0,K116/H116,(-1*H116/K116))</f>
        <v>1.36506403644729</v>
      </c>
      <c r="Q116" s="28" t="n">
        <v>-1.01419418150892</v>
      </c>
      <c r="R116" s="28" t="n">
        <v>1.34595924659748</v>
      </c>
      <c r="S116" s="29" t="s">
        <v>86</v>
      </c>
      <c r="T116" s="29" t="s">
        <v>36</v>
      </c>
      <c r="U116" s="32" t="n">
        <v>820</v>
      </c>
      <c r="V116" s="32" t="n">
        <v>835</v>
      </c>
      <c r="W116" s="29" t="s">
        <v>37</v>
      </c>
      <c r="X116" s="31" t="s">
        <v>38</v>
      </c>
    </row>
    <row r="117" customFormat="false" ht="25.5" hidden="false" customHeight="false" outlineLevel="0" collapsed="false">
      <c r="A117" s="25" t="n">
        <v>41601</v>
      </c>
      <c r="B117" s="26" t="n">
        <v>1469.67</v>
      </c>
      <c r="C117" s="26" t="n">
        <v>23.69</v>
      </c>
      <c r="D117" s="27" t="n">
        <v>0.003389312</v>
      </c>
      <c r="E117" s="43" t="s">
        <v>65</v>
      </c>
      <c r="F117" s="43" t="s">
        <v>65</v>
      </c>
      <c r="G117" s="28" t="n">
        <v>97.0588235294118</v>
      </c>
      <c r="H117" s="28" t="n">
        <v>2682.53736764706</v>
      </c>
      <c r="I117" s="28" t="n">
        <v>1548.86009420904</v>
      </c>
      <c r="J117" s="28" t="n">
        <v>100</v>
      </c>
      <c r="K117" s="28" t="n">
        <v>3837.94495238095</v>
      </c>
      <c r="L117" s="28" t="n">
        <v>1802.9299761733</v>
      </c>
      <c r="M117" s="28" t="n">
        <v>97.4603174603175</v>
      </c>
      <c r="N117" s="28" t="n">
        <v>3964.31794603174</v>
      </c>
      <c r="O117" s="28" t="n">
        <v>2244.50272334721</v>
      </c>
      <c r="P117" s="28" t="n">
        <f aca="false">IF((K117-H117)&gt;0,K117/H117,(-1*H117/K117))</f>
        <v>1.43071444173295</v>
      </c>
      <c r="Q117" s="28" t="n">
        <v>-1.47782394155761</v>
      </c>
      <c r="R117" s="28" t="n">
        <v>-1.03292725539807</v>
      </c>
      <c r="S117" s="29" t="s">
        <v>87</v>
      </c>
      <c r="T117" s="29" t="s">
        <v>36</v>
      </c>
      <c r="U117" s="32" t="n">
        <v>820</v>
      </c>
      <c r="V117" s="32" t="n">
        <v>835</v>
      </c>
      <c r="W117" s="29" t="s">
        <v>37</v>
      </c>
      <c r="X117" s="31" t="s">
        <v>38</v>
      </c>
    </row>
    <row r="118" customFormat="false" ht="12.75" hidden="false" customHeight="false" outlineLevel="0" collapsed="false">
      <c r="A118" s="25" t="n">
        <v>41434</v>
      </c>
      <c r="B118" s="26" t="n">
        <v>1466.65</v>
      </c>
      <c r="C118" s="26" t="n">
        <v>28.52</v>
      </c>
      <c r="D118" s="27" t="n">
        <v>0.00943141</v>
      </c>
      <c r="E118" s="43" t="s">
        <v>65</v>
      </c>
      <c r="F118" s="43" t="s">
        <v>65</v>
      </c>
      <c r="G118" s="28" t="n">
        <v>61.7647058823529</v>
      </c>
      <c r="H118" s="28" t="n">
        <v>330.248764705882</v>
      </c>
      <c r="I118" s="28" t="n">
        <v>454.647430582782</v>
      </c>
      <c r="J118" s="28" t="n">
        <v>30.952380952381</v>
      </c>
      <c r="K118" s="28" t="n">
        <v>99.6375714285714</v>
      </c>
      <c r="L118" s="28" t="n">
        <v>249.475004809577</v>
      </c>
      <c r="M118" s="28" t="n">
        <v>52.3809523809524</v>
      </c>
      <c r="N118" s="28" t="n">
        <v>205.824403174603</v>
      </c>
      <c r="O118" s="28" t="n">
        <v>335.985619370298</v>
      </c>
      <c r="P118" s="28" t="n">
        <f aca="false">IF((K118-H118)&gt;0,K118/H118,(-1*H118/K118))</f>
        <v>-3.31450034330305</v>
      </c>
      <c r="Q118" s="28" t="n">
        <v>1.60451705245917</v>
      </c>
      <c r="R118" s="28" t="n">
        <v>-2.06573083048451</v>
      </c>
      <c r="S118" s="29"/>
      <c r="T118" s="29"/>
      <c r="U118" s="30"/>
      <c r="V118" s="30"/>
      <c r="W118" s="29"/>
      <c r="X118" s="31"/>
    </row>
    <row r="119" customFormat="false" ht="12.75" hidden="false" customHeight="false" outlineLevel="0" collapsed="false">
      <c r="A119" s="25" t="n">
        <v>40619</v>
      </c>
      <c r="B119" s="26" t="n">
        <v>1460.64</v>
      </c>
      <c r="C119" s="26" t="n">
        <v>19.83</v>
      </c>
      <c r="D119" s="27" t="n">
        <v>0.006691705</v>
      </c>
      <c r="E119" s="43" t="s">
        <v>65</v>
      </c>
      <c r="F119" s="27" t="n">
        <v>2.421405E-005</v>
      </c>
      <c r="G119" s="28" t="n">
        <v>23.5294117647059</v>
      </c>
      <c r="H119" s="28" t="n">
        <v>85.3829411764706</v>
      </c>
      <c r="I119" s="28" t="n">
        <v>295.02391161041</v>
      </c>
      <c r="J119" s="28" t="n">
        <v>52.3809523809524</v>
      </c>
      <c r="K119" s="28" t="n">
        <v>358.59330952381</v>
      </c>
      <c r="L119" s="28" t="n">
        <v>855.465888254293</v>
      </c>
      <c r="M119" s="28" t="n">
        <v>24.1269841269841</v>
      </c>
      <c r="N119" s="28" t="n">
        <v>98.994473015873</v>
      </c>
      <c r="O119" s="28" t="n">
        <v>263.563720198985</v>
      </c>
      <c r="P119" s="28" t="n">
        <f aca="false">IF((K119-H119)&gt;0,K119/H119,(-1*H119/K119))</f>
        <v>4.19982381237799</v>
      </c>
      <c r="Q119" s="28" t="n">
        <v>-1.15941746269047</v>
      </c>
      <c r="R119" s="28" t="n">
        <v>3.62235687103776</v>
      </c>
      <c r="S119" s="29"/>
      <c r="T119" s="29"/>
      <c r="U119" s="30"/>
      <c r="V119" s="30"/>
      <c r="W119" s="29"/>
      <c r="X119" s="31"/>
    </row>
    <row r="120" customFormat="false" ht="12.75" hidden="false" customHeight="false" outlineLevel="0" collapsed="false">
      <c r="A120" s="25" t="n">
        <v>39607</v>
      </c>
      <c r="B120" s="26" t="n">
        <v>1447.7</v>
      </c>
      <c r="C120" s="26" t="n">
        <v>19.47</v>
      </c>
      <c r="D120" s="27" t="n">
        <v>0.02868772</v>
      </c>
      <c r="E120" s="43" t="s">
        <v>65</v>
      </c>
      <c r="F120" s="43" t="s">
        <v>65</v>
      </c>
      <c r="G120" s="28" t="n">
        <v>75</v>
      </c>
      <c r="H120" s="28" t="n">
        <v>713.711602941176</v>
      </c>
      <c r="I120" s="28" t="n">
        <v>751.053837680576</v>
      </c>
      <c r="J120" s="28" t="n">
        <v>66.6666666666667</v>
      </c>
      <c r="K120" s="28" t="n">
        <v>420.027428571429</v>
      </c>
      <c r="L120" s="28" t="n">
        <v>771.636538269472</v>
      </c>
      <c r="M120" s="28" t="n">
        <v>64.4444444444444</v>
      </c>
      <c r="N120" s="28" t="n">
        <v>530.713247619047</v>
      </c>
      <c r="O120" s="28" t="n">
        <v>691.395208933202</v>
      </c>
      <c r="P120" s="28" t="n">
        <f aca="false">IF((K120-H120)&gt;0,K120/H120,(-1*H120/K120))</f>
        <v>-1.69920237201796</v>
      </c>
      <c r="Q120" s="28" t="n">
        <v>1.34481587965463</v>
      </c>
      <c r="R120" s="28" t="n">
        <v>-1.2635204549</v>
      </c>
      <c r="S120" s="29"/>
      <c r="T120" s="29"/>
      <c r="U120" s="30"/>
      <c r="V120" s="30"/>
      <c r="W120" s="29"/>
      <c r="X120" s="31"/>
    </row>
    <row r="121" customFormat="false" ht="12.75" hidden="false" customHeight="false" outlineLevel="0" collapsed="false">
      <c r="A121" s="25" t="n">
        <v>37420</v>
      </c>
      <c r="B121" s="26" t="n">
        <v>1417.64</v>
      </c>
      <c r="C121" s="26" t="n">
        <v>20.02</v>
      </c>
      <c r="D121" s="27" t="n">
        <v>0.003486974</v>
      </c>
      <c r="E121" s="43" t="s">
        <v>65</v>
      </c>
      <c r="F121" s="27" t="n">
        <v>2.123703E-008</v>
      </c>
      <c r="G121" s="28" t="n">
        <v>77.9411764705882</v>
      </c>
      <c r="H121" s="28" t="n">
        <v>561.170720588235</v>
      </c>
      <c r="I121" s="28" t="n">
        <v>581.734573399779</v>
      </c>
      <c r="J121" s="28" t="n">
        <v>92.8571428571429</v>
      </c>
      <c r="K121" s="28" t="n">
        <v>1066.67145238095</v>
      </c>
      <c r="L121" s="28" t="n">
        <v>883.137291700535</v>
      </c>
      <c r="M121" s="28" t="n">
        <v>69.2063492063492</v>
      </c>
      <c r="N121" s="28" t="n">
        <v>508.739561904762</v>
      </c>
      <c r="O121" s="28" t="n">
        <v>669.658375229431</v>
      </c>
      <c r="P121" s="28" t="n">
        <f aca="false">IF((K121-H121)&gt;0,K121/H121,(-1*H121/K121))</f>
        <v>1.90079669741649</v>
      </c>
      <c r="Q121" s="28" t="n">
        <v>1.10306090308205</v>
      </c>
      <c r="R121" s="28" t="n">
        <v>2.09669452162762</v>
      </c>
      <c r="S121" s="29"/>
      <c r="T121" s="29"/>
      <c r="U121" s="30"/>
      <c r="V121" s="30"/>
      <c r="W121" s="29"/>
      <c r="X121" s="31"/>
    </row>
    <row r="122" customFormat="false" ht="25.5" hidden="false" customHeight="false" outlineLevel="0" collapsed="false">
      <c r="A122" s="25" t="n">
        <v>35535</v>
      </c>
      <c r="B122" s="26" t="n">
        <v>1383.59</v>
      </c>
      <c r="C122" s="26" t="n">
        <v>27.63</v>
      </c>
      <c r="D122" s="27" t="n">
        <v>0.04195132</v>
      </c>
      <c r="E122" s="43" t="s">
        <v>65</v>
      </c>
      <c r="F122" s="43" t="s">
        <v>65</v>
      </c>
      <c r="G122" s="28" t="n">
        <v>79.4117647058823</v>
      </c>
      <c r="H122" s="28" t="n">
        <v>347.748544117647</v>
      </c>
      <c r="I122" s="28" t="n">
        <v>339.362316588233</v>
      </c>
      <c r="J122" s="28" t="n">
        <v>59.5238095238095</v>
      </c>
      <c r="K122" s="28" t="n">
        <v>193.742595238095</v>
      </c>
      <c r="L122" s="28" t="n">
        <v>213.964022700428</v>
      </c>
      <c r="M122" s="28" t="n">
        <v>54.2857142857143</v>
      </c>
      <c r="N122" s="28" t="n">
        <v>363.708085714286</v>
      </c>
      <c r="O122" s="28" t="n">
        <v>622.166789032917</v>
      </c>
      <c r="P122" s="28" t="n">
        <f aca="false">IF((K122-H122)&gt;0,K122/H122,(-1*H122/K122))</f>
        <v>-1.7948997931523</v>
      </c>
      <c r="Q122" s="28" t="n">
        <v>-1.04589391348031</v>
      </c>
      <c r="R122" s="28" t="n">
        <v>-1.87727476896506</v>
      </c>
      <c r="S122" s="29" t="s">
        <v>88</v>
      </c>
      <c r="T122" s="29" t="s">
        <v>45</v>
      </c>
      <c r="U122" s="32" t="n">
        <v>540</v>
      </c>
      <c r="V122" s="32" t="n">
        <v>555</v>
      </c>
      <c r="W122" s="29" t="s">
        <v>46</v>
      </c>
      <c r="X122" s="31" t="s">
        <v>47</v>
      </c>
    </row>
    <row r="123" customFormat="false" ht="12.75" hidden="false" customHeight="false" outlineLevel="0" collapsed="false">
      <c r="A123" s="25" t="n">
        <v>33840</v>
      </c>
      <c r="B123" s="26" t="n">
        <v>1352.78</v>
      </c>
      <c r="C123" s="26" t="n">
        <v>24.6</v>
      </c>
      <c r="D123" s="27" t="n">
        <v>0.0008023661</v>
      </c>
      <c r="E123" s="43" t="s">
        <v>65</v>
      </c>
      <c r="F123" s="27" t="n">
        <v>0.002625012</v>
      </c>
      <c r="G123" s="28" t="n">
        <v>17.6470588235294</v>
      </c>
      <c r="H123" s="28" t="n">
        <v>26.3568529411765</v>
      </c>
      <c r="I123" s="28" t="n">
        <v>63.6719913132843</v>
      </c>
      <c r="J123" s="28" t="n">
        <v>50</v>
      </c>
      <c r="K123" s="28" t="n">
        <v>193.600238095238</v>
      </c>
      <c r="L123" s="28" t="n">
        <v>354.008593809895</v>
      </c>
      <c r="M123" s="28" t="n">
        <v>23.4920634920635</v>
      </c>
      <c r="N123" s="28" t="n">
        <v>73.3237746031746</v>
      </c>
      <c r="O123" s="28" t="n">
        <v>186.163359215702</v>
      </c>
      <c r="P123" s="28" t="n">
        <f aca="false">IF((K123-H123)&gt;0,K123/H123,(-1*H123/K123))</f>
        <v>7.34534728130544</v>
      </c>
      <c r="Q123" s="28" t="n">
        <v>-2.78196242801898</v>
      </c>
      <c r="R123" s="28" t="n">
        <v>2.6403474063221</v>
      </c>
      <c r="S123" s="29"/>
      <c r="T123" s="29"/>
      <c r="U123" s="30"/>
      <c r="V123" s="30"/>
      <c r="W123" s="29"/>
      <c r="X123" s="31"/>
    </row>
    <row r="124" customFormat="false" ht="12.75" hidden="false" customHeight="false" outlineLevel="0" collapsed="false">
      <c r="A124" s="25" t="n">
        <v>31525</v>
      </c>
      <c r="B124" s="26" t="n">
        <v>1312.62</v>
      </c>
      <c r="C124" s="26" t="n">
        <v>22.45</v>
      </c>
      <c r="D124" s="27" t="n">
        <v>0.0004138159</v>
      </c>
      <c r="E124" s="43" t="s">
        <v>65</v>
      </c>
      <c r="F124" s="27" t="n">
        <v>5.728844E-007</v>
      </c>
      <c r="G124" s="28" t="n">
        <v>72.0588235294118</v>
      </c>
      <c r="H124" s="28" t="n">
        <v>379.199955882353</v>
      </c>
      <c r="I124" s="28" t="n">
        <v>449.844469332621</v>
      </c>
      <c r="J124" s="28" t="n">
        <v>95.2380952380952</v>
      </c>
      <c r="K124" s="28" t="n">
        <v>1175.96380952381</v>
      </c>
      <c r="L124" s="28" t="n">
        <v>1110.10948587074</v>
      </c>
      <c r="M124" s="28" t="n">
        <v>64.4444444444444</v>
      </c>
      <c r="N124" s="28" t="n">
        <v>525.823730158731</v>
      </c>
      <c r="O124" s="28" t="n">
        <v>673.636300563321</v>
      </c>
      <c r="P124" s="28" t="n">
        <f aca="false">IF((K124-H124)&gt;0,K124/H124,(-1*H124/K124))</f>
        <v>3.10117074456795</v>
      </c>
      <c r="Q124" s="28" t="n">
        <v>-1.38666611639023</v>
      </c>
      <c r="R124" s="28" t="n">
        <v>2.23642209751321</v>
      </c>
      <c r="S124" s="29"/>
      <c r="T124" s="29"/>
      <c r="U124" s="30"/>
      <c r="V124" s="30"/>
      <c r="W124" s="29"/>
      <c r="X124" s="31"/>
    </row>
    <row r="125" customFormat="false" ht="12.75" hidden="false" customHeight="false" outlineLevel="0" collapsed="false">
      <c r="A125" s="25" t="n">
        <v>29677</v>
      </c>
      <c r="B125" s="26" t="n">
        <v>1283.37</v>
      </c>
      <c r="C125" s="26" t="n">
        <v>36.12</v>
      </c>
      <c r="D125" s="27" t="n">
        <v>0.04537917</v>
      </c>
      <c r="E125" s="43" t="s">
        <v>65</v>
      </c>
      <c r="F125" s="43" t="s">
        <v>65</v>
      </c>
      <c r="G125" s="28" t="n">
        <v>85.2941176470588</v>
      </c>
      <c r="H125" s="28" t="n">
        <v>525.154705882353</v>
      </c>
      <c r="I125" s="28" t="n">
        <v>510.937527165944</v>
      </c>
      <c r="J125" s="28" t="n">
        <v>85.7142857142857</v>
      </c>
      <c r="K125" s="28" t="n">
        <v>787.621809523809</v>
      </c>
      <c r="L125" s="28" t="n">
        <v>602.882756314143</v>
      </c>
      <c r="M125" s="28" t="n">
        <v>83.8095238095238</v>
      </c>
      <c r="N125" s="28" t="n">
        <v>579.697666666667</v>
      </c>
      <c r="O125" s="28" t="n">
        <v>624.684177839291</v>
      </c>
      <c r="P125" s="28" t="n">
        <f aca="false">IF((K125-H125)&gt;0,K125/H125,(-1*H125/K125))</f>
        <v>1.4997900631976</v>
      </c>
      <c r="Q125" s="28" t="n">
        <v>-1.10386074841065</v>
      </c>
      <c r="R125" s="28" t="n">
        <v>1.35867686694813</v>
      </c>
      <c r="S125" s="29"/>
      <c r="T125" s="29"/>
      <c r="U125" s="30"/>
      <c r="V125" s="30"/>
      <c r="W125" s="29"/>
      <c r="X125" s="31"/>
    </row>
    <row r="126" customFormat="false" ht="12.75" hidden="false" customHeight="false" outlineLevel="0" collapsed="false">
      <c r="A126" s="25" t="n">
        <v>29279</v>
      </c>
      <c r="B126" s="26" t="n">
        <v>1276.4</v>
      </c>
      <c r="C126" s="26" t="n">
        <v>35.92</v>
      </c>
      <c r="D126" s="27" t="n">
        <v>0.0287348</v>
      </c>
      <c r="E126" s="43" t="s">
        <v>65</v>
      </c>
      <c r="F126" s="43" t="s">
        <v>65</v>
      </c>
      <c r="G126" s="28" t="n">
        <v>98.5294117647059</v>
      </c>
      <c r="H126" s="28" t="n">
        <v>4146.91632352941</v>
      </c>
      <c r="I126" s="28" t="n">
        <v>2434.52204509253</v>
      </c>
      <c r="J126" s="28" t="n">
        <v>97.6190476190476</v>
      </c>
      <c r="K126" s="28" t="n">
        <v>6042.15816666667</v>
      </c>
      <c r="L126" s="28" t="n">
        <v>4123.25002024678</v>
      </c>
      <c r="M126" s="28" t="n">
        <v>97.7777777777778</v>
      </c>
      <c r="N126" s="28" t="n">
        <v>5576.52186666667</v>
      </c>
      <c r="O126" s="28" t="n">
        <v>4391.2887220947</v>
      </c>
      <c r="P126" s="28" t="n">
        <f aca="false">IF((K126-H126)&gt;0,K126/H126,(-1*H126/K126))</f>
        <v>1.45702437553026</v>
      </c>
      <c r="Q126" s="28" t="n">
        <v>-1.34473942361116</v>
      </c>
      <c r="R126" s="28" t="n">
        <v>1.08349941256096</v>
      </c>
      <c r="S126" s="29"/>
      <c r="T126" s="29"/>
      <c r="U126" s="30"/>
      <c r="V126" s="30"/>
      <c r="W126" s="29"/>
      <c r="X126" s="31"/>
    </row>
    <row r="127" s="45" customFormat="true" ht="12.75" hidden="false" customHeight="false" outlineLevel="0" collapsed="false">
      <c r="A127" s="25" t="n">
        <v>27742</v>
      </c>
      <c r="B127" s="26" t="n">
        <v>1251.62</v>
      </c>
      <c r="C127" s="26" t="n">
        <v>22.52</v>
      </c>
      <c r="D127" s="27" t="n">
        <v>0.01522784</v>
      </c>
      <c r="E127" s="27" t="n">
        <v>0.00142767</v>
      </c>
      <c r="F127" s="43" t="s">
        <v>65</v>
      </c>
      <c r="G127" s="28" t="n">
        <v>27.9411764705882</v>
      </c>
      <c r="H127" s="28" t="n">
        <v>144.067147058824</v>
      </c>
      <c r="I127" s="28" t="n">
        <v>401.740346406945</v>
      </c>
      <c r="J127" s="28" t="n">
        <v>52.3809523809524</v>
      </c>
      <c r="K127" s="28" t="n">
        <v>183.742880952381</v>
      </c>
      <c r="L127" s="28" t="n">
        <v>242.454330604222</v>
      </c>
      <c r="M127" s="28" t="n">
        <v>30.4761904761905</v>
      </c>
      <c r="N127" s="28" t="n">
        <v>148.031193650794</v>
      </c>
      <c r="O127" s="28" t="n">
        <v>275.309011667418</v>
      </c>
      <c r="P127" s="28" t="n">
        <f aca="false">IF((K127-H127)&gt;0,K127/H127,(-1*H127/K127))</f>
        <v>1.27539751222641</v>
      </c>
      <c r="Q127" s="28" t="n">
        <v>-1.02751527098924</v>
      </c>
      <c r="R127" s="28" t="n">
        <v>1.2412443379051</v>
      </c>
      <c r="S127" s="29"/>
      <c r="T127" s="29"/>
      <c r="U127" s="30"/>
      <c r="V127" s="30"/>
      <c r="W127" s="29"/>
      <c r="X127" s="31"/>
    </row>
    <row r="128" customFormat="false" ht="25.5" hidden="false" customHeight="false" outlineLevel="0" collapsed="false">
      <c r="A128" s="25" t="n">
        <v>27350</v>
      </c>
      <c r="B128" s="26" t="n">
        <v>1247.52</v>
      </c>
      <c r="C128" s="26" t="n">
        <v>22</v>
      </c>
      <c r="D128" s="27" t="n">
        <v>0.04066808</v>
      </c>
      <c r="E128" s="43" t="s">
        <v>65</v>
      </c>
      <c r="F128" s="27" t="n">
        <v>0.0007838156</v>
      </c>
      <c r="G128" s="28" t="n">
        <v>95.5882352941177</v>
      </c>
      <c r="H128" s="28" t="n">
        <v>1711.12142647059</v>
      </c>
      <c r="I128" s="28" t="n">
        <v>1916.91708855204</v>
      </c>
      <c r="J128" s="28" t="n">
        <v>100</v>
      </c>
      <c r="K128" s="28" t="n">
        <v>1908.01904761905</v>
      </c>
      <c r="L128" s="28" t="n">
        <v>1224.10683182366</v>
      </c>
      <c r="M128" s="28" t="n">
        <v>90.1587301587302</v>
      </c>
      <c r="N128" s="28" t="n">
        <v>1569.8263968254</v>
      </c>
      <c r="O128" s="28" t="n">
        <v>1485.57231995521</v>
      </c>
      <c r="P128" s="28" t="n">
        <f aca="false">IF((K128-H128)&gt;0,K128/H128,(-1*H128/K128))</f>
        <v>1.11506934464294</v>
      </c>
      <c r="Q128" s="28" t="n">
        <v>1.09000678669369</v>
      </c>
      <c r="R128" s="28" t="n">
        <v>1.21543315329489</v>
      </c>
      <c r="S128" s="29" t="s">
        <v>89</v>
      </c>
      <c r="T128" s="29" t="s">
        <v>36</v>
      </c>
      <c r="U128" s="32" t="n">
        <v>1095</v>
      </c>
      <c r="V128" s="32" t="n">
        <v>1106</v>
      </c>
      <c r="W128" s="29" t="s">
        <v>37</v>
      </c>
      <c r="X128" s="31" t="s">
        <v>38</v>
      </c>
    </row>
    <row r="129" customFormat="false" ht="12.75" hidden="false" customHeight="false" outlineLevel="0" collapsed="false">
      <c r="A129" s="25" t="n">
        <v>24990</v>
      </c>
      <c r="B129" s="26" t="n">
        <v>1210.39</v>
      </c>
      <c r="C129" s="26" t="n">
        <v>36.48</v>
      </c>
      <c r="D129" s="27" t="n">
        <v>0.002874642</v>
      </c>
      <c r="E129" s="43" t="s">
        <v>65</v>
      </c>
      <c r="F129" s="27" t="n">
        <v>4.591131E-006</v>
      </c>
      <c r="G129" s="28" t="n">
        <v>22.0588235294118</v>
      </c>
      <c r="H129" s="28" t="n">
        <v>60.38075</v>
      </c>
      <c r="I129" s="28" t="n">
        <v>158.152496521872</v>
      </c>
      <c r="J129" s="28" t="n">
        <v>50</v>
      </c>
      <c r="K129" s="28" t="n">
        <v>395.282404761905</v>
      </c>
      <c r="L129" s="28" t="n">
        <v>629.665274372688</v>
      </c>
      <c r="M129" s="28" t="n">
        <v>49.8412698412698</v>
      </c>
      <c r="N129" s="28" t="n">
        <v>389.363926984127</v>
      </c>
      <c r="O129" s="28" t="n">
        <v>706.459470082383</v>
      </c>
      <c r="P129" s="28" t="n">
        <f aca="false">IF((K129-H129)&gt;0,K129/H129,(-1*H129/K129))</f>
        <v>6.54649709985227</v>
      </c>
      <c r="Q129" s="28" t="n">
        <v>-6.4484778175847</v>
      </c>
      <c r="R129" s="28" t="n">
        <v>1.01520037519557</v>
      </c>
      <c r="S129" s="29"/>
      <c r="T129" s="29"/>
      <c r="U129" s="30"/>
      <c r="V129" s="30"/>
      <c r="W129" s="29"/>
      <c r="X129" s="31"/>
    </row>
    <row r="130" customFormat="false" ht="25.5" hidden="false" customHeight="false" outlineLevel="0" collapsed="false">
      <c r="A130" s="25" t="n">
        <v>20749</v>
      </c>
      <c r="B130" s="26" t="n">
        <v>1141.51</v>
      </c>
      <c r="C130" s="26" t="n">
        <v>26.06</v>
      </c>
      <c r="D130" s="27" t="n">
        <v>0.0287348</v>
      </c>
      <c r="E130" s="27" t="n">
        <v>0.01534448</v>
      </c>
      <c r="F130" s="43" t="s">
        <v>65</v>
      </c>
      <c r="G130" s="28" t="n">
        <v>61.7647058823529</v>
      </c>
      <c r="H130" s="28" t="n">
        <v>213.848426470588</v>
      </c>
      <c r="I130" s="28" t="n">
        <v>246.213801296021</v>
      </c>
      <c r="J130" s="28" t="n">
        <v>47.6190476190476</v>
      </c>
      <c r="K130" s="28" t="n">
        <v>92.3804047619048</v>
      </c>
      <c r="L130" s="28" t="n">
        <v>149.484350568156</v>
      </c>
      <c r="M130" s="28" t="n">
        <v>45.7142857142857</v>
      </c>
      <c r="N130" s="28" t="n">
        <v>220.421596825397</v>
      </c>
      <c r="O130" s="28" t="n">
        <v>535.91564076923</v>
      </c>
      <c r="P130" s="28" t="n">
        <f aca="false">IF((K130-H130)&gt;0,K130/H130,(-1*H130/K130))</f>
        <v>-2.3148678231249</v>
      </c>
      <c r="Q130" s="28" t="n">
        <v>-1.0307375203236</v>
      </c>
      <c r="R130" s="28" t="n">
        <v>-2.38602111988465</v>
      </c>
      <c r="S130" s="33" t="s">
        <v>90</v>
      </c>
      <c r="T130" s="33" t="s">
        <v>45</v>
      </c>
      <c r="U130" s="34" t="n">
        <v>523</v>
      </c>
      <c r="V130" s="34" t="n">
        <v>534</v>
      </c>
      <c r="W130" s="33" t="s">
        <v>46</v>
      </c>
      <c r="X130" s="35" t="s">
        <v>47</v>
      </c>
    </row>
    <row r="131" customFormat="false" ht="12.75" hidden="false" customHeight="false" outlineLevel="0" collapsed="false">
      <c r="A131" s="25" t="n">
        <v>16976</v>
      </c>
      <c r="B131" s="26" t="n">
        <v>1084.43</v>
      </c>
      <c r="C131" s="26" t="n">
        <v>25.23</v>
      </c>
      <c r="D131" s="27" t="n">
        <v>0.006691705</v>
      </c>
      <c r="E131" s="43" t="s">
        <v>65</v>
      </c>
      <c r="F131" s="27" t="n">
        <v>4.384162E-007</v>
      </c>
      <c r="G131" s="28" t="n">
        <v>98.5294117647059</v>
      </c>
      <c r="H131" s="28" t="n">
        <v>2379.84407352941</v>
      </c>
      <c r="I131" s="28" t="n">
        <v>1384.37643488257</v>
      </c>
      <c r="J131" s="28" t="n">
        <v>95.2380952380952</v>
      </c>
      <c r="K131" s="28" t="n">
        <v>3942.9695</v>
      </c>
      <c r="L131" s="28" t="n">
        <v>2638.77662775271</v>
      </c>
      <c r="M131" s="28" t="n">
        <v>60</v>
      </c>
      <c r="N131" s="28" t="n">
        <v>1830.72555238095</v>
      </c>
      <c r="O131" s="28" t="n">
        <v>3034.87055992754</v>
      </c>
      <c r="P131" s="28" t="n">
        <f aca="false">IF((K131-H131)&gt;0,K131/H131,(-1*H131/K131))</f>
        <v>1.65681842094487</v>
      </c>
      <c r="Q131" s="28" t="n">
        <v>1.29994584411317</v>
      </c>
      <c r="R131" s="28" t="n">
        <v>2.15377422075743</v>
      </c>
      <c r="S131" s="29"/>
      <c r="T131" s="29"/>
      <c r="U131" s="30"/>
      <c r="V131" s="30"/>
      <c r="W131" s="29"/>
      <c r="X131" s="31"/>
    </row>
    <row r="132" customFormat="false" ht="25.5" hidden="false" customHeight="false" outlineLevel="0" collapsed="false">
      <c r="A132" s="25" t="n">
        <v>15593</v>
      </c>
      <c r="B132" s="26" t="n">
        <v>1066.48</v>
      </c>
      <c r="C132" s="26" t="n">
        <v>25.95</v>
      </c>
      <c r="D132" s="27" t="n">
        <v>0.04195132</v>
      </c>
      <c r="E132" s="43" t="s">
        <v>65</v>
      </c>
      <c r="F132" s="43" t="s">
        <v>65</v>
      </c>
      <c r="G132" s="28" t="n">
        <v>57.3529411764706</v>
      </c>
      <c r="H132" s="28" t="n">
        <v>161.559808823529</v>
      </c>
      <c r="I132" s="28" t="n">
        <v>558.35786729374</v>
      </c>
      <c r="J132" s="28" t="n">
        <v>35.7142857142857</v>
      </c>
      <c r="K132" s="28" t="n">
        <v>142.926952380952</v>
      </c>
      <c r="L132" s="28" t="n">
        <v>686.319784107925</v>
      </c>
      <c r="M132" s="28" t="n">
        <v>35.5555555555556</v>
      </c>
      <c r="N132" s="28" t="n">
        <v>69.3482952380952</v>
      </c>
      <c r="O132" s="28" t="n">
        <v>143.167821034398</v>
      </c>
      <c r="P132" s="28" t="n">
        <f aca="false">IF((K132-H132)&gt;0,K132/H132,(-1*H132/K132))</f>
        <v>-1.13036628943793</v>
      </c>
      <c r="Q132" s="28" t="n">
        <v>2.32968681160571</v>
      </c>
      <c r="R132" s="28" t="n">
        <v>2.06100167120529</v>
      </c>
      <c r="S132" s="29" t="s">
        <v>91</v>
      </c>
      <c r="T132" s="29" t="s">
        <v>36</v>
      </c>
      <c r="U132" s="32" t="n">
        <v>800</v>
      </c>
      <c r="V132" s="32" t="n">
        <v>810</v>
      </c>
      <c r="W132" s="29" t="s">
        <v>37</v>
      </c>
      <c r="X132" s="31" t="s">
        <v>38</v>
      </c>
    </row>
    <row r="133" customFormat="false" ht="12.75" hidden="false" customHeight="false" outlineLevel="0" collapsed="false">
      <c r="A133" s="25" t="n">
        <v>11705</v>
      </c>
      <c r="B133" s="26" t="n">
        <v>984.46</v>
      </c>
      <c r="C133" s="26" t="n">
        <v>24.92</v>
      </c>
      <c r="D133" s="27" t="n">
        <v>0.04537917</v>
      </c>
      <c r="E133" s="43" t="s">
        <v>65</v>
      </c>
      <c r="F133" s="27" t="n">
        <v>0.001766458</v>
      </c>
      <c r="G133" s="28" t="n">
        <v>50</v>
      </c>
      <c r="H133" s="28" t="n">
        <v>76.6891029411764</v>
      </c>
      <c r="I133" s="28" t="n">
        <v>116.977592526465</v>
      </c>
      <c r="J133" s="28" t="n">
        <v>69.0476190476191</v>
      </c>
      <c r="K133" s="28" t="n">
        <v>163.519547619048</v>
      </c>
      <c r="L133" s="28" t="n">
        <v>223.663193412164</v>
      </c>
      <c r="M133" s="28" t="n">
        <v>57.7777777777778</v>
      </c>
      <c r="N133" s="28" t="n">
        <v>481.590955555555</v>
      </c>
      <c r="O133" s="28" t="n">
        <v>1002.66922365925</v>
      </c>
      <c r="P133" s="28" t="n">
        <f aca="false">IF((K133-H133)&gt;0,K133/H133,(-1*H133/K133))</f>
        <v>2.13223967092788</v>
      </c>
      <c r="Q133" s="28" t="n">
        <v>-6.27978339927844</v>
      </c>
      <c r="R133" s="28" t="n">
        <v>-2.94515831634711</v>
      </c>
      <c r="S133" s="29"/>
      <c r="T133" s="29"/>
      <c r="U133" s="30"/>
      <c r="V133" s="30"/>
      <c r="W133" s="29"/>
      <c r="X133" s="31"/>
    </row>
    <row r="134" customFormat="false" ht="12.75" hidden="false" customHeight="false" outlineLevel="0" collapsed="false">
      <c r="A134" s="25" t="n">
        <v>4976</v>
      </c>
      <c r="B134" s="26" t="n">
        <v>902.41</v>
      </c>
      <c r="C134" s="26" t="n">
        <v>20.85</v>
      </c>
      <c r="D134" s="27" t="n">
        <v>0.04220429</v>
      </c>
      <c r="E134" s="43" t="s">
        <v>65</v>
      </c>
      <c r="F134" s="43" t="s">
        <v>65</v>
      </c>
      <c r="G134" s="28" t="n">
        <v>89.7058823529412</v>
      </c>
      <c r="H134" s="28" t="n">
        <v>794.882705882353</v>
      </c>
      <c r="I134" s="28" t="n">
        <v>926.005153719211</v>
      </c>
      <c r="J134" s="28" t="n">
        <v>76.1904761904762</v>
      </c>
      <c r="K134" s="28" t="n">
        <v>487.384428571428</v>
      </c>
      <c r="L134" s="28" t="n">
        <v>712.228544484318</v>
      </c>
      <c r="M134" s="28" t="n">
        <v>89.2063492063492</v>
      </c>
      <c r="N134" s="28" t="n">
        <v>691.711123809524</v>
      </c>
      <c r="O134" s="28" t="n">
        <v>632.162524531156</v>
      </c>
      <c r="P134" s="28" t="n">
        <f aca="false">IF((K134-H134)&gt;0,K134/H134,(-1*H134/K134))</f>
        <v>-1.63091526787639</v>
      </c>
      <c r="Q134" s="28" t="n">
        <v>1.14915414617684</v>
      </c>
      <c r="R134" s="28" t="n">
        <v>-1.4192310694804</v>
      </c>
      <c r="S134" s="29"/>
      <c r="T134" s="29"/>
      <c r="U134" s="30"/>
      <c r="V134" s="30"/>
      <c r="W134" s="29"/>
      <c r="X134" s="31"/>
    </row>
    <row r="135" customFormat="false" ht="12.75" hidden="false" customHeight="false" outlineLevel="0" collapsed="false">
      <c r="A135" s="46" t="n">
        <v>2659</v>
      </c>
      <c r="B135" s="47" t="n">
        <v>860.36</v>
      </c>
      <c r="C135" s="47" t="n">
        <v>26.14</v>
      </c>
      <c r="D135" s="48" t="n">
        <v>0.008014509</v>
      </c>
      <c r="E135" s="49" t="s">
        <v>65</v>
      </c>
      <c r="F135" s="48" t="n">
        <v>0.004948569</v>
      </c>
      <c r="G135" s="50" t="n">
        <v>70.5882352941177</v>
      </c>
      <c r="H135" s="50" t="n">
        <v>444.408117647059</v>
      </c>
      <c r="I135" s="50" t="n">
        <v>760.776160647394</v>
      </c>
      <c r="J135" s="50" t="n">
        <v>52.3809523809524</v>
      </c>
      <c r="K135" s="50" t="n">
        <v>102.205857142857</v>
      </c>
      <c r="L135" s="50" t="n">
        <v>191.400099154034</v>
      </c>
      <c r="M135" s="50" t="n">
        <v>76.1904761904762</v>
      </c>
      <c r="N135" s="50" t="n">
        <v>500.91826031746</v>
      </c>
      <c r="O135" s="50" t="n">
        <v>657.064603417367</v>
      </c>
      <c r="P135" s="50" t="n">
        <f aca="false">IF((K135-H135)&gt;0,K135/H135,(-1*H135/K135))</f>
        <v>-4.34816682791372</v>
      </c>
      <c r="Q135" s="50" t="n">
        <v>-1.12715821432245</v>
      </c>
      <c r="R135" s="50" t="n">
        <v>-4.90107195732733</v>
      </c>
      <c r="S135" s="51"/>
      <c r="T135" s="51"/>
      <c r="U135" s="52"/>
      <c r="V135" s="52"/>
      <c r="W135" s="51"/>
      <c r="X135" s="53"/>
    </row>
    <row r="136" customFormat="false" ht="12.75" hidden="false" customHeight="false" outlineLevel="0" collapsed="false">
      <c r="A136" s="45"/>
      <c r="B136" s="45"/>
      <c r="C136" s="45"/>
      <c r="D136" s="45"/>
      <c r="E136" s="45"/>
      <c r="F136" s="45"/>
      <c r="G136" s="45"/>
      <c r="H136" s="45"/>
      <c r="I136" s="45"/>
      <c r="J136" s="45"/>
      <c r="K136" s="45"/>
      <c r="L136" s="45"/>
      <c r="M136" s="45"/>
      <c r="N136" s="45"/>
      <c r="O136" s="45"/>
      <c r="P136" s="45"/>
      <c r="Q136" s="45"/>
      <c r="R136" s="45"/>
      <c r="S136" s="45"/>
      <c r="T136" s="45"/>
      <c r="U136" s="45"/>
      <c r="V136" s="45"/>
      <c r="W136" s="45"/>
      <c r="X136" s="45"/>
    </row>
    <row r="137" customFormat="false" ht="15" hidden="false" customHeight="true" outlineLevel="0" collapsed="false">
      <c r="A137" s="54" t="s">
        <v>92</v>
      </c>
      <c r="B137" s="54"/>
      <c r="C137" s="54"/>
      <c r="D137" s="54"/>
      <c r="E137" s="54"/>
      <c r="F137" s="54"/>
      <c r="G137" s="54"/>
      <c r="H137" s="54"/>
      <c r="I137" s="54"/>
      <c r="J137" s="54"/>
      <c r="K137" s="54"/>
      <c r="L137" s="54"/>
      <c r="M137" s="45"/>
      <c r="N137" s="45"/>
      <c r="O137" s="45"/>
      <c r="P137" s="45"/>
      <c r="Q137" s="45"/>
      <c r="R137" s="45"/>
      <c r="S137" s="45"/>
      <c r="T137" s="45"/>
      <c r="U137" s="45"/>
      <c r="V137" s="45"/>
      <c r="W137" s="45"/>
      <c r="X137" s="45"/>
    </row>
    <row r="138" customFormat="false" ht="15" hidden="false" customHeight="true" outlineLevel="0" collapsed="false">
      <c r="A138" s="54" t="s">
        <v>93</v>
      </c>
      <c r="B138" s="54"/>
      <c r="C138" s="54"/>
      <c r="D138" s="54"/>
      <c r="E138" s="54"/>
      <c r="F138" s="54"/>
      <c r="G138" s="54"/>
      <c r="H138" s="54"/>
      <c r="I138" s="54"/>
      <c r="J138" s="54"/>
      <c r="K138" s="54"/>
      <c r="L138" s="54"/>
      <c r="M138" s="45"/>
      <c r="N138" s="45"/>
      <c r="O138" s="45"/>
      <c r="P138" s="45"/>
      <c r="Q138" s="45"/>
      <c r="R138" s="45"/>
      <c r="S138" s="45"/>
      <c r="T138" s="45"/>
      <c r="U138" s="45"/>
      <c r="V138" s="45"/>
      <c r="W138" s="45"/>
      <c r="X138" s="45"/>
    </row>
    <row r="139" customFormat="false" ht="15" hidden="false" customHeight="true" outlineLevel="0" collapsed="false">
      <c r="A139" s="54" t="s">
        <v>94</v>
      </c>
      <c r="B139" s="54"/>
      <c r="C139" s="54"/>
      <c r="D139" s="54"/>
      <c r="E139" s="54"/>
      <c r="F139" s="54"/>
      <c r="G139" s="54"/>
      <c r="H139" s="54"/>
      <c r="I139" s="54"/>
      <c r="J139" s="54"/>
      <c r="K139" s="54"/>
      <c r="L139" s="54"/>
      <c r="M139" s="45"/>
      <c r="N139" s="45"/>
      <c r="O139" s="45"/>
      <c r="P139" s="45"/>
      <c r="Q139" s="45"/>
      <c r="R139" s="45"/>
      <c r="S139" s="45"/>
      <c r="T139" s="45"/>
      <c r="U139" s="45"/>
      <c r="V139" s="45"/>
      <c r="W139" s="45"/>
      <c r="X139" s="45"/>
    </row>
    <row r="140" customFormat="false" ht="12.75" hidden="false" customHeight="false" outlineLevel="0" collapsed="false">
      <c r="A140" s="45"/>
      <c r="B140" s="45"/>
      <c r="C140" s="45"/>
      <c r="D140" s="45"/>
      <c r="E140" s="45"/>
      <c r="F140" s="45"/>
      <c r="G140" s="45"/>
      <c r="H140" s="45"/>
      <c r="I140" s="45"/>
      <c r="J140" s="45"/>
      <c r="K140" s="45"/>
      <c r="L140" s="45"/>
      <c r="M140" s="45"/>
      <c r="N140" s="45"/>
      <c r="O140" s="45"/>
      <c r="P140" s="45"/>
      <c r="Q140" s="45"/>
      <c r="R140" s="45"/>
      <c r="S140" s="45"/>
      <c r="T140" s="45"/>
      <c r="U140" s="45"/>
      <c r="V140" s="45"/>
      <c r="W140" s="45"/>
      <c r="X140" s="45"/>
    </row>
    <row r="141" customFormat="false" ht="12.75" hidden="false" customHeight="false" outlineLevel="0" collapsed="false">
      <c r="A141" s="45"/>
      <c r="B141" s="45"/>
      <c r="C141" s="45"/>
      <c r="D141" s="45"/>
      <c r="E141" s="45"/>
      <c r="F141" s="45"/>
      <c r="G141" s="45"/>
      <c r="H141" s="45"/>
      <c r="I141" s="45"/>
      <c r="J141" s="45"/>
      <c r="K141" s="45"/>
      <c r="L141" s="45"/>
      <c r="M141" s="45"/>
      <c r="N141" s="45"/>
      <c r="O141" s="45"/>
      <c r="P141" s="45"/>
      <c r="Q141" s="45"/>
      <c r="R141" s="45"/>
      <c r="S141" s="45"/>
      <c r="T141" s="45"/>
      <c r="U141" s="45"/>
      <c r="V141" s="45"/>
      <c r="W141" s="45"/>
      <c r="X141" s="45"/>
    </row>
    <row r="142" customFormat="false" ht="12.75" hidden="false" customHeight="false" outlineLevel="0" collapsed="false">
      <c r="A142" s="45"/>
      <c r="B142" s="45"/>
      <c r="C142" s="45"/>
      <c r="D142" s="45"/>
      <c r="E142" s="45"/>
      <c r="F142" s="45"/>
      <c r="G142" s="45"/>
      <c r="H142" s="45"/>
      <c r="I142" s="45"/>
      <c r="J142" s="45"/>
      <c r="K142" s="45"/>
      <c r="L142" s="45"/>
      <c r="M142" s="45"/>
      <c r="N142" s="45"/>
      <c r="O142" s="45"/>
      <c r="P142" s="45"/>
      <c r="Q142" s="45"/>
      <c r="R142" s="45"/>
      <c r="S142" s="45"/>
      <c r="T142" s="45"/>
      <c r="U142" s="45"/>
      <c r="V142" s="45"/>
      <c r="W142" s="45"/>
      <c r="X142" s="45"/>
    </row>
  </sheetData>
  <mergeCells count="4">
    <mergeCell ref="A1:L2"/>
    <mergeCell ref="A137:L137"/>
    <mergeCell ref="A138:L138"/>
    <mergeCell ref="A139:L139"/>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04-30T10:45:35Z</dcterms:created>
  <dc:creator>jantos</dc:creator>
  <dc:description/>
  <dc:language>en-US</dc:language>
  <cp:lastModifiedBy>j</cp:lastModifiedBy>
  <dcterms:modified xsi:type="dcterms:W3CDTF">2010-08-24T06:55:03Z</dcterms:modified>
  <cp:revision>0</cp:revision>
  <dc:subject/>
  <dc:title/>
</cp:coreProperties>
</file>